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arciaJ/Desktop/Acss2 PDE paper/Acss2_PDE_JBC_initial/"/>
    </mc:Choice>
  </mc:AlternateContent>
  <xr:revisionPtr revIDLastSave="0" documentId="13_ncr:1_{365C22DE-A1B8-2045-941F-CB381534BCB9}" xr6:coauthVersionLast="36" xr6:coauthVersionMax="36" xr10:uidLastSave="{00000000-0000-0000-0000-000000000000}"/>
  <bookViews>
    <workbookView xWindow="0" yWindow="460" windowWidth="37380" windowHeight="18420" firstSheet="2" activeTab="8" xr2:uid="{00000000-000D-0000-FFFF-FFFF00000000}"/>
  </bookViews>
  <sheets>
    <sheet name="Mice_Hct_RNA" sheetId="18" r:id="rId1"/>
    <sheet name="mCyclB_mEpo_Kidney_raw data" sheetId="11" r:id="rId2"/>
    <sheet name="qPCR mEpo_Kidney" sheetId="12" r:id="rId3"/>
    <sheet name="mCyclB_mEpo_Liver_raw data" sheetId="7" r:id="rId4"/>
    <sheet name="qPCR mEpo_Liver" sheetId="8" r:id="rId5"/>
    <sheet name="mCyclB_mAccs2_Kidney_raw data" sheetId="19" r:id="rId6"/>
    <sheet name="qPCR mAcss2_Kidney" sheetId="21" r:id="rId7"/>
    <sheet name="mCyclB_mAccs2_Liver_raw data" sheetId="22" r:id="rId8"/>
    <sheet name="qPCR mAcss2_Liver" sheetId="24" r:id="rId9"/>
  </sheets>
  <definedNames>
    <definedName name="_xlnm.Print_Area" localSheetId="6">'qPCR mAcss2_Kidney'!$K$2:$P$13</definedName>
  </definedNames>
  <calcPr calcId="18102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Q48" i="22" l="1"/>
  <c r="Q45" i="22"/>
  <c r="Q42" i="22"/>
  <c r="Q39" i="22"/>
  <c r="Q36" i="22"/>
  <c r="Q33" i="22"/>
  <c r="Q30" i="22"/>
  <c r="Q27" i="22"/>
  <c r="Q23" i="22"/>
  <c r="Q20" i="22"/>
  <c r="Q17" i="22"/>
  <c r="Q14" i="22"/>
  <c r="Q11" i="22"/>
  <c r="Q8" i="22"/>
  <c r="Q5" i="22"/>
  <c r="Q2" i="22"/>
  <c r="Q48" i="19"/>
  <c r="Q45" i="19"/>
  <c r="Q42" i="19"/>
  <c r="Q39" i="19"/>
  <c r="Q36" i="19"/>
  <c r="Q33" i="19"/>
  <c r="Q30" i="19"/>
  <c r="Q27" i="19"/>
  <c r="Q23" i="19"/>
  <c r="Q20" i="19"/>
  <c r="Q17" i="19"/>
  <c r="Q14" i="19"/>
  <c r="Q11" i="19"/>
  <c r="Q8" i="19"/>
  <c r="Q5" i="19"/>
  <c r="Q2" i="19"/>
  <c r="F2" i="24"/>
  <c r="F3" i="24"/>
  <c r="F4" i="24"/>
  <c r="F5" i="24"/>
  <c r="F6" i="24"/>
  <c r="F7" i="24"/>
  <c r="F8" i="24"/>
  <c r="F9" i="24"/>
  <c r="F12" i="24"/>
  <c r="F13" i="24" s="1"/>
  <c r="F14" i="24"/>
  <c r="F15" i="24"/>
  <c r="F16" i="24"/>
  <c r="F17" i="24"/>
  <c r="F18" i="24"/>
  <c r="F19" i="24"/>
  <c r="F20" i="24"/>
  <c r="F21" i="24"/>
  <c r="F22" i="24"/>
  <c r="E2" i="22"/>
  <c r="E5" i="22"/>
  <c r="E8" i="22"/>
  <c r="E11" i="22"/>
  <c r="E14" i="22"/>
  <c r="E17" i="22"/>
  <c r="E20" i="22"/>
  <c r="E23" i="22"/>
  <c r="E27" i="22"/>
  <c r="E30" i="22"/>
  <c r="E33" i="22"/>
  <c r="E36" i="22"/>
  <c r="E39" i="22"/>
  <c r="E42" i="22"/>
  <c r="E45" i="22"/>
  <c r="E48" i="22"/>
  <c r="F2" i="21"/>
  <c r="F3" i="21"/>
  <c r="F4" i="21"/>
  <c r="G4" i="21"/>
  <c r="H4" i="21" s="1"/>
  <c r="I4" i="21" s="1"/>
  <c r="F5" i="21"/>
  <c r="F6" i="21"/>
  <c r="F7" i="21"/>
  <c r="F8" i="21"/>
  <c r="F9" i="21"/>
  <c r="F10" i="21"/>
  <c r="G2" i="21" s="1"/>
  <c r="F12" i="21"/>
  <c r="F13" i="21" s="1"/>
  <c r="F14" i="21"/>
  <c r="H14" i="21" s="1"/>
  <c r="I14" i="21" s="1"/>
  <c r="G14" i="21"/>
  <c r="F15" i="21"/>
  <c r="H15" i="21" s="1"/>
  <c r="I15" i="21" s="1"/>
  <c r="G15" i="21"/>
  <c r="F16" i="21"/>
  <c r="H16" i="21" s="1"/>
  <c r="I16" i="21" s="1"/>
  <c r="G16" i="21"/>
  <c r="F17" i="21"/>
  <c r="H17" i="21" s="1"/>
  <c r="I17" i="21" s="1"/>
  <c r="G17" i="21"/>
  <c r="F18" i="21"/>
  <c r="H18" i="21" s="1"/>
  <c r="I18" i="21" s="1"/>
  <c r="G18" i="21"/>
  <c r="F19" i="21"/>
  <c r="H19" i="21" s="1"/>
  <c r="I19" i="21" s="1"/>
  <c r="G19" i="21"/>
  <c r="F20" i="21"/>
  <c r="H20" i="21" s="1"/>
  <c r="I20" i="21" s="1"/>
  <c r="G20" i="21"/>
  <c r="F21" i="21"/>
  <c r="H21" i="21" s="1"/>
  <c r="I21" i="21" s="1"/>
  <c r="G21" i="21"/>
  <c r="E2" i="19"/>
  <c r="E5" i="19"/>
  <c r="E8" i="19"/>
  <c r="E11" i="19"/>
  <c r="E14" i="19"/>
  <c r="E17" i="19"/>
  <c r="E20" i="19"/>
  <c r="E23" i="19"/>
  <c r="E27" i="19"/>
  <c r="E30" i="19"/>
  <c r="E33" i="19"/>
  <c r="E36" i="19"/>
  <c r="E39" i="19"/>
  <c r="E42" i="19"/>
  <c r="E45" i="19"/>
  <c r="E48" i="19"/>
  <c r="Q99" i="7"/>
  <c r="Q96" i="7"/>
  <c r="Q93" i="7"/>
  <c r="Q90" i="7"/>
  <c r="Q87" i="7"/>
  <c r="Q84" i="7"/>
  <c r="Q81" i="7"/>
  <c r="Q78" i="7"/>
  <c r="Q74" i="7"/>
  <c r="Q71" i="7"/>
  <c r="Q68" i="7"/>
  <c r="Q65" i="7"/>
  <c r="Q62" i="7"/>
  <c r="Q59" i="7"/>
  <c r="Q56" i="7"/>
  <c r="Q53" i="7"/>
  <c r="Q48" i="7"/>
  <c r="Q45" i="7"/>
  <c r="Q42" i="7"/>
  <c r="Q39" i="7"/>
  <c r="Q36" i="7"/>
  <c r="Q33" i="7"/>
  <c r="Q30" i="7"/>
  <c r="Q27" i="7"/>
  <c r="Q23" i="7"/>
  <c r="Q20" i="7"/>
  <c r="Q17" i="7"/>
  <c r="Q14" i="7"/>
  <c r="Q11" i="7"/>
  <c r="Q8" i="7"/>
  <c r="Q5" i="7"/>
  <c r="Q2" i="7"/>
  <c r="Q99" i="11"/>
  <c r="Q96" i="11"/>
  <c r="Q93" i="11"/>
  <c r="W83" i="11" s="1"/>
  <c r="Q90" i="11"/>
  <c r="W82" i="11" s="1"/>
  <c r="Q87" i="11"/>
  <c r="W85" i="11"/>
  <c r="W84" i="11"/>
  <c r="Q84" i="11"/>
  <c r="W80" i="11" s="1"/>
  <c r="W81" i="11"/>
  <c r="Q81" i="11"/>
  <c r="W79" i="11" s="1"/>
  <c r="Q78" i="11"/>
  <c r="W78" i="11" s="1"/>
  <c r="Q74" i="11"/>
  <c r="Q71" i="11"/>
  <c r="Q68" i="11"/>
  <c r="W58" i="11" s="1"/>
  <c r="Q65" i="11"/>
  <c r="W57" i="11" s="1"/>
  <c r="Q62" i="11"/>
  <c r="W60" i="11"/>
  <c r="W59" i="11"/>
  <c r="Q59" i="11"/>
  <c r="W55" i="11" s="1"/>
  <c r="W56" i="11"/>
  <c r="Q56" i="11"/>
  <c r="W54" i="11" s="1"/>
  <c r="Q53" i="11"/>
  <c r="W53" i="11" s="1"/>
  <c r="Q48" i="11"/>
  <c r="Q45" i="11"/>
  <c r="Q42" i="11"/>
  <c r="W32" i="11" s="1"/>
  <c r="Q39" i="11"/>
  <c r="W31" i="11" s="1"/>
  <c r="Q36" i="11"/>
  <c r="W34" i="11"/>
  <c r="W33" i="11"/>
  <c r="Q33" i="11"/>
  <c r="W29" i="11" s="1"/>
  <c r="W30" i="11"/>
  <c r="Q30" i="11"/>
  <c r="W28" i="11" s="1"/>
  <c r="Q27" i="11"/>
  <c r="W27" i="11" s="1"/>
  <c r="Q23" i="11"/>
  <c r="Q20" i="11"/>
  <c r="Q17" i="11"/>
  <c r="W7" i="11" s="1"/>
  <c r="Q14" i="11"/>
  <c r="W6" i="11" s="1"/>
  <c r="Q11" i="11"/>
  <c r="W9" i="11"/>
  <c r="W8" i="11"/>
  <c r="Q8" i="11"/>
  <c r="W4" i="11" s="1"/>
  <c r="W5" i="11"/>
  <c r="Q5" i="11"/>
  <c r="W3" i="11" s="1"/>
  <c r="Q2" i="11"/>
  <c r="W2" i="11" s="1"/>
  <c r="F24" i="24" l="1"/>
  <c r="F25" i="24" s="1"/>
  <c r="F10" i="24"/>
  <c r="I24" i="21"/>
  <c r="I25" i="21" s="1"/>
  <c r="M4" i="21" s="1"/>
  <c r="H3" i="21"/>
  <c r="I3" i="21" s="1"/>
  <c r="I22" i="21"/>
  <c r="L4" i="21" s="1"/>
  <c r="H9" i="21"/>
  <c r="I9" i="21" s="1"/>
  <c r="H5" i="21"/>
  <c r="I5" i="21" s="1"/>
  <c r="H2" i="21"/>
  <c r="I2" i="21" s="1"/>
  <c r="G9" i="21"/>
  <c r="G8" i="21"/>
  <c r="H8" i="21" s="1"/>
  <c r="I8" i="21" s="1"/>
  <c r="G7" i="21"/>
  <c r="H7" i="21" s="1"/>
  <c r="I7" i="21" s="1"/>
  <c r="G6" i="21"/>
  <c r="H6" i="21" s="1"/>
  <c r="I6" i="21" s="1"/>
  <c r="G5" i="21"/>
  <c r="G3" i="21"/>
  <c r="F22" i="21"/>
  <c r="F24" i="21"/>
  <c r="F25" i="21" s="1"/>
  <c r="G4" i="24" l="1"/>
  <c r="H4" i="24" s="1"/>
  <c r="I4" i="24" s="1"/>
  <c r="G14" i="24"/>
  <c r="H14" i="24" s="1"/>
  <c r="I14" i="24" s="1"/>
  <c r="G15" i="24"/>
  <c r="H15" i="24" s="1"/>
  <c r="I15" i="24" s="1"/>
  <c r="G16" i="24"/>
  <c r="H16" i="24" s="1"/>
  <c r="I16" i="24" s="1"/>
  <c r="G18" i="24"/>
  <c r="H18" i="24" s="1"/>
  <c r="I18" i="24" s="1"/>
  <c r="G20" i="24"/>
  <c r="H20" i="24" s="1"/>
  <c r="I20" i="24" s="1"/>
  <c r="G2" i="24"/>
  <c r="H2" i="24" s="1"/>
  <c r="I2" i="24" s="1"/>
  <c r="G3" i="24"/>
  <c r="H3" i="24" s="1"/>
  <c r="I3" i="24" s="1"/>
  <c r="G5" i="24"/>
  <c r="H5" i="24" s="1"/>
  <c r="I5" i="24" s="1"/>
  <c r="G6" i="24"/>
  <c r="H6" i="24" s="1"/>
  <c r="I6" i="24" s="1"/>
  <c r="G7" i="24"/>
  <c r="H7" i="24" s="1"/>
  <c r="I7" i="24" s="1"/>
  <c r="G8" i="24"/>
  <c r="H8" i="24" s="1"/>
  <c r="I8" i="24" s="1"/>
  <c r="G9" i="24"/>
  <c r="H9" i="24" s="1"/>
  <c r="I9" i="24" s="1"/>
  <c r="G17" i="24"/>
  <c r="H17" i="24" s="1"/>
  <c r="I17" i="24" s="1"/>
  <c r="G19" i="24"/>
  <c r="H19" i="24" s="1"/>
  <c r="I19" i="24" s="1"/>
  <c r="G21" i="24"/>
  <c r="H21" i="24" s="1"/>
  <c r="I21" i="24" s="1"/>
  <c r="I10" i="21"/>
  <c r="L3" i="21" s="1"/>
  <c r="I12" i="21"/>
  <c r="I13" i="21" s="1"/>
  <c r="M3" i="21" s="1"/>
  <c r="I10" i="24" l="1"/>
  <c r="L3" i="24" s="1"/>
  <c r="I12" i="24"/>
  <c r="I13" i="24" s="1"/>
  <c r="M3" i="24" s="1"/>
  <c r="I22" i="24"/>
  <c r="L4" i="24" s="1"/>
  <c r="I24" i="24"/>
  <c r="I25" i="24" s="1"/>
  <c r="M4" i="24" s="1"/>
  <c r="I22" i="8" l="1"/>
  <c r="I10" i="8"/>
  <c r="F22" i="8"/>
  <c r="G9" i="8"/>
  <c r="G8" i="8"/>
  <c r="G7" i="8"/>
  <c r="G6" i="8"/>
  <c r="G5" i="8"/>
  <c r="G4" i="8"/>
  <c r="G3" i="8"/>
  <c r="G2" i="8"/>
  <c r="G21" i="8"/>
  <c r="G20" i="8"/>
  <c r="G19" i="8"/>
  <c r="G18" i="8"/>
  <c r="G17" i="8"/>
  <c r="G16" i="8"/>
  <c r="G15" i="8"/>
  <c r="G14" i="8"/>
  <c r="G26" i="8"/>
  <c r="G27" i="8"/>
  <c r="F10" i="8"/>
  <c r="G45" i="8"/>
  <c r="G44" i="8"/>
  <c r="G43" i="8"/>
  <c r="G42" i="8"/>
  <c r="G41" i="8"/>
  <c r="G40" i="8"/>
  <c r="G39" i="8"/>
  <c r="G38" i="8"/>
  <c r="G33" i="8"/>
  <c r="G32" i="8"/>
  <c r="G31" i="8"/>
  <c r="G30" i="8"/>
  <c r="G29" i="8"/>
  <c r="G28" i="8"/>
  <c r="F24" i="8"/>
  <c r="F25" i="8" s="1"/>
  <c r="F21" i="8"/>
  <c r="F19" i="8"/>
  <c r="F17" i="8"/>
  <c r="F16" i="8"/>
  <c r="F45" i="8"/>
  <c r="F44" i="8"/>
  <c r="F43" i="8"/>
  <c r="F42" i="8"/>
  <c r="F41" i="8"/>
  <c r="F40" i="8"/>
  <c r="F39" i="8"/>
  <c r="F38" i="8"/>
  <c r="F33" i="8"/>
  <c r="F32" i="8"/>
  <c r="F31" i="8"/>
  <c r="F30" i="8"/>
  <c r="F29" i="8"/>
  <c r="F28" i="8"/>
  <c r="F27" i="8"/>
  <c r="F26" i="8"/>
  <c r="F14" i="12"/>
  <c r="X18" i="18" l="1"/>
  <c r="V18" i="18"/>
  <c r="S19" i="18"/>
  <c r="S18" i="18"/>
  <c r="T18" i="18" s="1"/>
  <c r="S39" i="18" l="1"/>
  <c r="X38" i="18"/>
  <c r="V38" i="18"/>
  <c r="S38" i="18"/>
  <c r="T38" i="18" s="1"/>
  <c r="S37" i="18"/>
  <c r="X36" i="18"/>
  <c r="V36" i="18"/>
  <c r="T36" i="18"/>
  <c r="S36" i="18"/>
  <c r="S35" i="18"/>
  <c r="X34" i="18"/>
  <c r="V34" i="18"/>
  <c r="S34" i="18"/>
  <c r="S33" i="18"/>
  <c r="X32" i="18"/>
  <c r="V32" i="18"/>
  <c r="S32" i="18"/>
  <c r="S31" i="18"/>
  <c r="X30" i="18"/>
  <c r="V30" i="18"/>
  <c r="S30" i="18"/>
  <c r="S29" i="18"/>
  <c r="X28" i="18"/>
  <c r="V28" i="18"/>
  <c r="S28" i="18"/>
  <c r="T28" i="18" s="1"/>
  <c r="S27" i="18"/>
  <c r="X26" i="18"/>
  <c r="V26" i="18"/>
  <c r="S26" i="18"/>
  <c r="T26" i="18" s="1"/>
  <c r="S25" i="18"/>
  <c r="X24" i="18"/>
  <c r="V24" i="18"/>
  <c r="S24" i="18"/>
  <c r="T24" i="18" s="1"/>
  <c r="S17" i="18"/>
  <c r="X16" i="18"/>
  <c r="V16" i="18"/>
  <c r="S16" i="18"/>
  <c r="T16" i="18" s="1"/>
  <c r="S15" i="18"/>
  <c r="X14" i="18"/>
  <c r="V14" i="18"/>
  <c r="S14" i="18"/>
  <c r="S13" i="18"/>
  <c r="X12" i="18"/>
  <c r="V12" i="18"/>
  <c r="S12" i="18"/>
  <c r="S11" i="18"/>
  <c r="X10" i="18"/>
  <c r="V10" i="18"/>
  <c r="S10" i="18"/>
  <c r="T10" i="18" s="1"/>
  <c r="S9" i="18"/>
  <c r="X8" i="18"/>
  <c r="V8" i="18"/>
  <c r="S8" i="18"/>
  <c r="T8" i="18" s="1"/>
  <c r="X6" i="18"/>
  <c r="V6" i="18"/>
  <c r="X4" i="18"/>
  <c r="V4" i="18"/>
  <c r="S7" i="18"/>
  <c r="S6" i="18"/>
  <c r="T6" i="18" s="1"/>
  <c r="S5" i="18"/>
  <c r="S4" i="18"/>
  <c r="T4" i="18" l="1"/>
  <c r="T30" i="18"/>
  <c r="T32" i="18"/>
  <c r="T34" i="18"/>
  <c r="T14" i="18"/>
  <c r="T12" i="18"/>
  <c r="T20" i="18" l="1"/>
  <c r="T41" i="18"/>
  <c r="T21" i="18"/>
  <c r="T40" i="18"/>
  <c r="M39" i="18" l="1"/>
  <c r="M38" i="18"/>
  <c r="M37" i="18"/>
  <c r="M36" i="18"/>
  <c r="M35" i="18"/>
  <c r="M34" i="18"/>
  <c r="M33" i="18"/>
  <c r="M32" i="18"/>
  <c r="M31" i="18"/>
  <c r="M30" i="18"/>
  <c r="M29" i="18"/>
  <c r="M28" i="18"/>
  <c r="M27" i="18"/>
  <c r="M26" i="18"/>
  <c r="M25" i="18"/>
  <c r="M24" i="18"/>
  <c r="M19" i="18"/>
  <c r="M18" i="18"/>
  <c r="M17" i="18"/>
  <c r="M16" i="18"/>
  <c r="N16" i="18" s="1"/>
  <c r="M15" i="18"/>
  <c r="M14" i="18"/>
  <c r="M13" i="18"/>
  <c r="M12" i="18"/>
  <c r="M11" i="18"/>
  <c r="M10" i="18"/>
  <c r="M9" i="18"/>
  <c r="M8" i="18"/>
  <c r="M7" i="18"/>
  <c r="M6" i="18"/>
  <c r="M5" i="18"/>
  <c r="M4" i="18"/>
  <c r="S83" i="18"/>
  <c r="M83" i="18"/>
  <c r="X82" i="18"/>
  <c r="V82" i="18"/>
  <c r="S82" i="18"/>
  <c r="T82" i="18" s="1"/>
  <c r="M82" i="18"/>
  <c r="N82" i="18" s="1"/>
  <c r="S81" i="18"/>
  <c r="M81" i="18"/>
  <c r="X80" i="18"/>
  <c r="V80" i="18"/>
  <c r="S80" i="18"/>
  <c r="T80" i="18" s="1"/>
  <c r="M80" i="18"/>
  <c r="N80" i="18" s="1"/>
  <c r="S79" i="18"/>
  <c r="M79" i="18"/>
  <c r="X78" i="18"/>
  <c r="V78" i="18"/>
  <c r="S78" i="18"/>
  <c r="T78" i="18" s="1"/>
  <c r="M78" i="18"/>
  <c r="N78" i="18" s="1"/>
  <c r="S77" i="18"/>
  <c r="M77" i="18"/>
  <c r="X76" i="18"/>
  <c r="V76" i="18"/>
  <c r="S76" i="18"/>
  <c r="M76" i="18"/>
  <c r="N76" i="18" s="1"/>
  <c r="S75" i="18"/>
  <c r="M75" i="18"/>
  <c r="X74" i="18"/>
  <c r="V74" i="18"/>
  <c r="S74" i="18"/>
  <c r="T74" i="18" s="1"/>
  <c r="M74" i="18"/>
  <c r="N74" i="18" s="1"/>
  <c r="S73" i="18"/>
  <c r="M73" i="18"/>
  <c r="X72" i="18"/>
  <c r="V72" i="18"/>
  <c r="S72" i="18"/>
  <c r="T72" i="18" s="1"/>
  <c r="M72" i="18"/>
  <c r="S71" i="18"/>
  <c r="M71" i="18"/>
  <c r="X70" i="18"/>
  <c r="V70" i="18"/>
  <c r="S70" i="18"/>
  <c r="T70" i="18" s="1"/>
  <c r="M70" i="18"/>
  <c r="N70" i="18" s="1"/>
  <c r="S69" i="18"/>
  <c r="M69" i="18"/>
  <c r="X68" i="18"/>
  <c r="V68" i="18"/>
  <c r="S68" i="18"/>
  <c r="T68" i="18" s="1"/>
  <c r="M68" i="18"/>
  <c r="S63" i="18"/>
  <c r="M63" i="18"/>
  <c r="X62" i="18"/>
  <c r="V62" i="18"/>
  <c r="S62" i="18"/>
  <c r="M62" i="18"/>
  <c r="N62" i="18" s="1"/>
  <c r="S61" i="18"/>
  <c r="M61" i="18"/>
  <c r="X60" i="18"/>
  <c r="V60" i="18"/>
  <c r="S60" i="18"/>
  <c r="T60" i="18" s="1"/>
  <c r="M60" i="18"/>
  <c r="N60" i="18" s="1"/>
  <c r="S59" i="18"/>
  <c r="M59" i="18"/>
  <c r="X58" i="18"/>
  <c r="V58" i="18"/>
  <c r="S58" i="18"/>
  <c r="T58" i="18" s="1"/>
  <c r="M58" i="18"/>
  <c r="N58" i="18" s="1"/>
  <c r="S57" i="18"/>
  <c r="M57" i="18"/>
  <c r="X56" i="18"/>
  <c r="V56" i="18"/>
  <c r="S56" i="18"/>
  <c r="T56" i="18" s="1"/>
  <c r="M56" i="18"/>
  <c r="S55" i="18"/>
  <c r="M55" i="18"/>
  <c r="X54" i="18"/>
  <c r="V54" i="18"/>
  <c r="S54" i="18"/>
  <c r="T54" i="18" s="1"/>
  <c r="M54" i="18"/>
  <c r="S53" i="18"/>
  <c r="M53" i="18"/>
  <c r="X52" i="18"/>
  <c r="V52" i="18"/>
  <c r="S52" i="18"/>
  <c r="T52" i="18" s="1"/>
  <c r="M52" i="18"/>
  <c r="N52" i="18" s="1"/>
  <c r="S51" i="18"/>
  <c r="M51" i="18"/>
  <c r="X50" i="18"/>
  <c r="V50" i="18"/>
  <c r="S50" i="18"/>
  <c r="T50" i="18" s="1"/>
  <c r="M50" i="18"/>
  <c r="S49" i="18"/>
  <c r="M49" i="18"/>
  <c r="X48" i="18"/>
  <c r="V48" i="18"/>
  <c r="S48" i="18"/>
  <c r="T48" i="18" s="1"/>
  <c r="M48" i="18"/>
  <c r="N48" i="18" s="1"/>
  <c r="N50" i="18" l="1"/>
  <c r="N32" i="18"/>
  <c r="N34" i="18"/>
  <c r="N38" i="18"/>
  <c r="N36" i="18"/>
  <c r="N68" i="18"/>
  <c r="N8" i="18"/>
  <c r="N10" i="18"/>
  <c r="N18" i="18"/>
  <c r="T76" i="18"/>
  <c r="T85" i="18" s="1"/>
  <c r="N12" i="18"/>
  <c r="N24" i="18"/>
  <c r="N26" i="18"/>
  <c r="N14" i="18"/>
  <c r="N56" i="18"/>
  <c r="T62" i="18"/>
  <c r="T65" i="18" s="1"/>
  <c r="N4" i="18"/>
  <c r="N28" i="18"/>
  <c r="N30" i="18"/>
  <c r="N72" i="18"/>
  <c r="N6" i="18"/>
  <c r="N54" i="18"/>
  <c r="N65" i="18" l="1"/>
  <c r="T64" i="18"/>
  <c r="N84" i="18"/>
  <c r="N85" i="18"/>
  <c r="T84" i="18"/>
  <c r="N64" i="18"/>
  <c r="N40" i="18"/>
  <c r="N21" i="18"/>
  <c r="N41" i="18"/>
  <c r="N20" i="18"/>
  <c r="M8" i="12" l="1"/>
  <c r="M7" i="12"/>
  <c r="M4" i="12"/>
  <c r="M3" i="12"/>
  <c r="L8" i="12"/>
  <c r="L7" i="12"/>
  <c r="L4" i="12"/>
  <c r="L3" i="12"/>
  <c r="I10" i="12" l="1"/>
  <c r="F4" i="8"/>
  <c r="F10" i="12"/>
  <c r="E78" i="11" l="1"/>
  <c r="E2" i="11"/>
  <c r="F48" i="12" l="1"/>
  <c r="F49" i="12" s="1"/>
  <c r="F45" i="12"/>
  <c r="F44" i="12"/>
  <c r="F43" i="12"/>
  <c r="F42" i="12"/>
  <c r="F41" i="12"/>
  <c r="F40" i="12"/>
  <c r="F39" i="12"/>
  <c r="F38" i="12"/>
  <c r="F46" i="12" s="1"/>
  <c r="F33" i="12"/>
  <c r="F32" i="12"/>
  <c r="F31" i="12"/>
  <c r="F30" i="12"/>
  <c r="F29" i="12"/>
  <c r="F28" i="12"/>
  <c r="F27" i="12"/>
  <c r="F26" i="12"/>
  <c r="F36" i="12" s="1"/>
  <c r="F37" i="12" s="1"/>
  <c r="F24" i="12"/>
  <c r="F25" i="12" s="1"/>
  <c r="F21" i="12"/>
  <c r="F20" i="12"/>
  <c r="F19" i="12"/>
  <c r="F18" i="12"/>
  <c r="F17" i="12"/>
  <c r="F16" i="12"/>
  <c r="F15" i="12"/>
  <c r="F22" i="12"/>
  <c r="F9" i="12"/>
  <c r="F8" i="12"/>
  <c r="F7" i="12"/>
  <c r="F6" i="12"/>
  <c r="F5" i="12"/>
  <c r="F4" i="12"/>
  <c r="F3" i="12"/>
  <c r="F2" i="12"/>
  <c r="F12" i="12" s="1"/>
  <c r="F13" i="12" s="1"/>
  <c r="E92" i="11"/>
  <c r="K85" i="11" s="1"/>
  <c r="E90" i="11"/>
  <c r="K84" i="11" s="1"/>
  <c r="E88" i="11"/>
  <c r="K83" i="11" s="1"/>
  <c r="E86" i="11"/>
  <c r="K82" i="11" s="1"/>
  <c r="E84" i="11"/>
  <c r="K81" i="11" s="1"/>
  <c r="E82" i="11"/>
  <c r="K80" i="11" s="1"/>
  <c r="E80" i="11"/>
  <c r="K79" i="11" s="1"/>
  <c r="K78" i="11"/>
  <c r="E67" i="11"/>
  <c r="K60" i="11" s="1"/>
  <c r="E65" i="11"/>
  <c r="K59" i="11" s="1"/>
  <c r="E63" i="11"/>
  <c r="K58" i="11" s="1"/>
  <c r="E61" i="11"/>
  <c r="K57" i="11" s="1"/>
  <c r="E59" i="11"/>
  <c r="K56" i="11" s="1"/>
  <c r="E57" i="11"/>
  <c r="K55" i="11" s="1"/>
  <c r="E55" i="11"/>
  <c r="K54" i="11" s="1"/>
  <c r="E53" i="11"/>
  <c r="K53" i="11" s="1"/>
  <c r="E41" i="11"/>
  <c r="K34" i="11" s="1"/>
  <c r="E39" i="11"/>
  <c r="K33" i="11" s="1"/>
  <c r="E37" i="11"/>
  <c r="K32" i="11" s="1"/>
  <c r="E35" i="11"/>
  <c r="K31" i="11" s="1"/>
  <c r="E33" i="11"/>
  <c r="K30" i="11" s="1"/>
  <c r="E31" i="11"/>
  <c r="K29" i="11" s="1"/>
  <c r="E29" i="11"/>
  <c r="K28" i="11" s="1"/>
  <c r="E16" i="11"/>
  <c r="K9" i="11" s="1"/>
  <c r="E27" i="11"/>
  <c r="K27" i="11" s="1"/>
  <c r="E14" i="11"/>
  <c r="K8" i="11" s="1"/>
  <c r="E12" i="11"/>
  <c r="K7" i="11" s="1"/>
  <c r="E10" i="11"/>
  <c r="K6" i="11" s="1"/>
  <c r="E8" i="11"/>
  <c r="K5" i="11" s="1"/>
  <c r="E6" i="11"/>
  <c r="K4" i="11" s="1"/>
  <c r="E4" i="11"/>
  <c r="K3" i="11" s="1"/>
  <c r="K2" i="11"/>
  <c r="F34" i="12" l="1"/>
  <c r="G45" i="12" l="1"/>
  <c r="H45" i="12" s="1"/>
  <c r="I45" i="12" s="1"/>
  <c r="G44" i="12"/>
  <c r="H44" i="12" s="1"/>
  <c r="I44" i="12" s="1"/>
  <c r="G43" i="12"/>
  <c r="H43" i="12" s="1"/>
  <c r="I43" i="12" s="1"/>
  <c r="G42" i="12"/>
  <c r="H42" i="12" s="1"/>
  <c r="I42" i="12" s="1"/>
  <c r="G41" i="12"/>
  <c r="H41" i="12" s="1"/>
  <c r="I41" i="12" s="1"/>
  <c r="G40" i="12"/>
  <c r="H40" i="12" s="1"/>
  <c r="I40" i="12" s="1"/>
  <c r="G39" i="12"/>
  <c r="H39" i="12" s="1"/>
  <c r="I39" i="12" s="1"/>
  <c r="G38" i="12"/>
  <c r="H38" i="12" s="1"/>
  <c r="I38" i="12" s="1"/>
  <c r="G21" i="12"/>
  <c r="H21" i="12" s="1"/>
  <c r="I21" i="12" s="1"/>
  <c r="G20" i="12"/>
  <c r="H20" i="12" s="1"/>
  <c r="I20" i="12" s="1"/>
  <c r="G19" i="12"/>
  <c r="H19" i="12" s="1"/>
  <c r="I19" i="12" s="1"/>
  <c r="G18" i="12"/>
  <c r="H18" i="12" s="1"/>
  <c r="I18" i="12" s="1"/>
  <c r="G17" i="12"/>
  <c r="H17" i="12" s="1"/>
  <c r="I17" i="12" s="1"/>
  <c r="G16" i="12"/>
  <c r="H16" i="12" s="1"/>
  <c r="I16" i="12" s="1"/>
  <c r="G15" i="12"/>
  <c r="H15" i="12" s="1"/>
  <c r="I15" i="12" s="1"/>
  <c r="G14" i="12"/>
  <c r="H14" i="12" s="1"/>
  <c r="I14" i="12" s="1"/>
  <c r="G33" i="12"/>
  <c r="H33" i="12" s="1"/>
  <c r="I33" i="12" s="1"/>
  <c r="G32" i="12"/>
  <c r="H32" i="12" s="1"/>
  <c r="I32" i="12" s="1"/>
  <c r="G30" i="12"/>
  <c r="H30" i="12" s="1"/>
  <c r="I30" i="12" s="1"/>
  <c r="G29" i="12"/>
  <c r="H29" i="12" s="1"/>
  <c r="I29" i="12" s="1"/>
  <c r="G27" i="12"/>
  <c r="H27" i="12" s="1"/>
  <c r="I27" i="12" s="1"/>
  <c r="G8" i="12"/>
  <c r="H8" i="12" s="1"/>
  <c r="I8" i="12" s="1"/>
  <c r="G6" i="12"/>
  <c r="H6" i="12" s="1"/>
  <c r="I6" i="12" s="1"/>
  <c r="G4" i="12"/>
  <c r="H4" i="12" s="1"/>
  <c r="I4" i="12" s="1"/>
  <c r="G2" i="12"/>
  <c r="H2" i="12" s="1"/>
  <c r="I2" i="12" s="1"/>
  <c r="G31" i="12"/>
  <c r="H31" i="12" s="1"/>
  <c r="I31" i="12" s="1"/>
  <c r="G28" i="12"/>
  <c r="H28" i="12" s="1"/>
  <c r="I28" i="12" s="1"/>
  <c r="G26" i="12"/>
  <c r="H26" i="12" s="1"/>
  <c r="I26" i="12" s="1"/>
  <c r="G9" i="12"/>
  <c r="H9" i="12" s="1"/>
  <c r="I9" i="12" s="1"/>
  <c r="G7" i="12"/>
  <c r="H7" i="12" s="1"/>
  <c r="I7" i="12" s="1"/>
  <c r="G5" i="12"/>
  <c r="H5" i="12" s="1"/>
  <c r="I5" i="12" s="1"/>
  <c r="G3" i="12"/>
  <c r="H3" i="12" s="1"/>
  <c r="I3" i="12" s="1"/>
  <c r="I36" i="12" l="1"/>
  <c r="I37" i="12" s="1"/>
  <c r="I34" i="12"/>
  <c r="I22" i="12"/>
  <c r="I24" i="12"/>
  <c r="I25" i="12" s="1"/>
  <c r="I46" i="12"/>
  <c r="I48" i="12"/>
  <c r="I49" i="12" s="1"/>
  <c r="I12" i="12"/>
  <c r="I13" i="12" s="1"/>
  <c r="F20" i="8" l="1"/>
  <c r="F18" i="8"/>
  <c r="F15" i="8"/>
  <c r="F14" i="8"/>
  <c r="F9" i="8"/>
  <c r="F8" i="8"/>
  <c r="F7" i="8"/>
  <c r="F6" i="8"/>
  <c r="F5" i="8"/>
  <c r="F3" i="8"/>
  <c r="F2" i="8"/>
  <c r="E16" i="7"/>
  <c r="E14" i="7"/>
  <c r="E92" i="7"/>
  <c r="E90" i="7"/>
  <c r="E88" i="7"/>
  <c r="E12" i="7"/>
  <c r="E86" i="7"/>
  <c r="E84" i="7"/>
  <c r="E82" i="7"/>
  <c r="E80" i="7"/>
  <c r="E78" i="7"/>
  <c r="E10" i="7"/>
  <c r="E67" i="7"/>
  <c r="E65" i="7"/>
  <c r="E63" i="7"/>
  <c r="E61" i="7"/>
  <c r="E59" i="7"/>
  <c r="E57" i="7"/>
  <c r="E55" i="7"/>
  <c r="E8" i="7"/>
  <c r="E53" i="7"/>
  <c r="E6" i="7"/>
  <c r="E4" i="7"/>
  <c r="E41" i="7"/>
  <c r="E39" i="7"/>
  <c r="E37" i="7"/>
  <c r="E35" i="7"/>
  <c r="E33" i="7"/>
  <c r="E2" i="7"/>
  <c r="E31" i="7"/>
  <c r="E29" i="7"/>
  <c r="E27" i="7"/>
  <c r="H20" i="8" l="1"/>
  <c r="F12" i="8"/>
  <c r="F36" i="8"/>
  <c r="F37" i="8" s="1"/>
  <c r="F34" i="8"/>
  <c r="H6" i="8"/>
  <c r="H18" i="8"/>
  <c r="H3" i="8"/>
  <c r="H4" i="8"/>
  <c r="H8" i="8"/>
  <c r="H16" i="8"/>
  <c r="I16" i="8" s="1"/>
  <c r="H7" i="8"/>
  <c r="H19" i="8"/>
  <c r="I19" i="8" s="1"/>
  <c r="F13" i="8"/>
  <c r="F46" i="8"/>
  <c r="F48" i="8"/>
  <c r="F49" i="8" s="1"/>
  <c r="H9" i="8"/>
  <c r="I9" i="8" s="1"/>
  <c r="H5" i="8"/>
  <c r="H21" i="8"/>
  <c r="I21" i="8" s="1"/>
  <c r="H17" i="8"/>
  <c r="I17" i="8" s="1"/>
  <c r="H2" i="8" l="1"/>
  <c r="H15" i="8"/>
  <c r="H33" i="8"/>
  <c r="I33" i="8" s="1"/>
  <c r="H14" i="8"/>
  <c r="L4" i="8" s="1"/>
  <c r="H30" i="8"/>
  <c r="I30" i="8" s="1"/>
  <c r="H26" i="8"/>
  <c r="I26" i="8" s="1"/>
  <c r="H27" i="8"/>
  <c r="I27" i="8" s="1"/>
  <c r="H29" i="8"/>
  <c r="I29" i="8" s="1"/>
  <c r="H32" i="8"/>
  <c r="I32" i="8" s="1"/>
  <c r="H28" i="8"/>
  <c r="I28" i="8" s="1"/>
  <c r="H31" i="8"/>
  <c r="I31" i="8" s="1"/>
  <c r="H44" i="8"/>
  <c r="I44" i="8" s="1"/>
  <c r="H40" i="8"/>
  <c r="I40" i="8" s="1"/>
  <c r="H43" i="8"/>
  <c r="I43" i="8" s="1"/>
  <c r="H39" i="8"/>
  <c r="I39" i="8" s="1"/>
  <c r="H45" i="8"/>
  <c r="I45" i="8" s="1"/>
  <c r="H42" i="8"/>
  <c r="I42" i="8" s="1"/>
  <c r="H38" i="8"/>
  <c r="I38" i="8" s="1"/>
  <c r="H41" i="8"/>
  <c r="I41" i="8" s="1"/>
  <c r="I12" i="8"/>
  <c r="I13" i="8" s="1"/>
  <c r="L7" i="8" s="1"/>
  <c r="L3" i="8"/>
  <c r="I34" i="8" l="1"/>
  <c r="M3" i="8" s="1"/>
  <c r="I24" i="8"/>
  <c r="I25" i="8" s="1"/>
  <c r="L8" i="8" s="1"/>
  <c r="I48" i="8"/>
  <c r="I49" i="8" s="1"/>
  <c r="M8" i="8" s="1"/>
  <c r="I36" i="8"/>
  <c r="I37" i="8" s="1"/>
  <c r="M7" i="8" s="1"/>
  <c r="I46" i="8"/>
  <c r="M4" i="8" s="1"/>
</calcChain>
</file>

<file path=xl/sharedStrings.xml><?xml version="1.0" encoding="utf-8"?>
<sst xmlns="http://schemas.openxmlformats.org/spreadsheetml/2006/main" count="2028" uniqueCount="362">
  <si>
    <t>23C</t>
  </si>
  <si>
    <t>24C</t>
  </si>
  <si>
    <t>2C</t>
  </si>
  <si>
    <t>3C</t>
  </si>
  <si>
    <t>49C</t>
  </si>
  <si>
    <t>4C</t>
  </si>
  <si>
    <t>50C</t>
  </si>
  <si>
    <t>51C</t>
  </si>
  <si>
    <t>52C</t>
  </si>
  <si>
    <t>53C</t>
  </si>
  <si>
    <t>54C</t>
  </si>
  <si>
    <t>55C</t>
  </si>
  <si>
    <t>56C</t>
  </si>
  <si>
    <t>5C</t>
  </si>
  <si>
    <t>65C</t>
  </si>
  <si>
    <t>66C</t>
  </si>
  <si>
    <t>67C</t>
  </si>
  <si>
    <t>68C</t>
  </si>
  <si>
    <t>69C</t>
  </si>
  <si>
    <t>6C</t>
  </si>
  <si>
    <t>70C</t>
  </si>
  <si>
    <t>71C</t>
  </si>
  <si>
    <t>72C</t>
  </si>
  <si>
    <t>7C</t>
  </si>
  <si>
    <t>8C</t>
  </si>
  <si>
    <t>PHZ</t>
  </si>
  <si>
    <t>PM</t>
  </si>
  <si>
    <t>WT PHZ</t>
  </si>
  <si>
    <t>PM PHZ</t>
  </si>
  <si>
    <t>Kidney RNA (uL/0.5 ug)</t>
  </si>
  <si>
    <t>Liver RNA (ng/uL)</t>
  </si>
  <si>
    <t>Liver RNA (uL/0.5 ug)</t>
  </si>
  <si>
    <t>WT Control</t>
  </si>
  <si>
    <t>PM Control</t>
  </si>
  <si>
    <t>PM HOM</t>
  </si>
  <si>
    <t>Final Group</t>
  </si>
  <si>
    <t>Acss2 ED/PM</t>
  </si>
  <si>
    <t>Kidney RNA (ng/uL)</t>
  </si>
  <si>
    <t>ddCt</t>
  </si>
  <si>
    <t>mean</t>
  </si>
  <si>
    <t>n</t>
  </si>
  <si>
    <t>STD</t>
  </si>
  <si>
    <t>SEM</t>
  </si>
  <si>
    <t>Undetermined</t>
  </si>
  <si>
    <t>Number</t>
  </si>
  <si>
    <t>Gender</t>
  </si>
  <si>
    <t>Harvest Group</t>
  </si>
  <si>
    <t>M</t>
  </si>
  <si>
    <t>WT</t>
  </si>
  <si>
    <t>F</t>
  </si>
  <si>
    <t>Well</t>
  </si>
  <si>
    <t>Sample Name</t>
  </si>
  <si>
    <t>Ct</t>
  </si>
  <si>
    <t>Ct Mean</t>
  </si>
  <si>
    <t>Detector Name</t>
  </si>
  <si>
    <t>17C</t>
  </si>
  <si>
    <t>18C</t>
  </si>
  <si>
    <t>19C</t>
  </si>
  <si>
    <t>1C</t>
  </si>
  <si>
    <t>20C</t>
  </si>
  <si>
    <t>21C</t>
  </si>
  <si>
    <t>22C</t>
  </si>
  <si>
    <t>mEpo Mean Qty</t>
  </si>
  <si>
    <t>Sample Number</t>
  </si>
  <si>
    <t>Acss2 Genotype</t>
  </si>
  <si>
    <t>mEpo</t>
  </si>
  <si>
    <t>Mouse Number</t>
  </si>
  <si>
    <t>Detector</t>
  </si>
  <si>
    <t>L1</t>
  </si>
  <si>
    <t>L2</t>
  </si>
  <si>
    <t>L3</t>
  </si>
  <si>
    <t>L4</t>
  </si>
  <si>
    <t>L5</t>
  </si>
  <si>
    <t>L6</t>
  </si>
  <si>
    <t>L7</t>
  </si>
  <si>
    <t>L8</t>
  </si>
  <si>
    <t>L17</t>
  </si>
  <si>
    <t>L18</t>
  </si>
  <si>
    <t>L19</t>
  </si>
  <si>
    <t>L20</t>
  </si>
  <si>
    <t>L21</t>
  </si>
  <si>
    <t>L22</t>
  </si>
  <si>
    <t>L23</t>
  </si>
  <si>
    <t>L24</t>
  </si>
  <si>
    <t>Kidney Sample</t>
  </si>
  <si>
    <t>Treatment</t>
  </si>
  <si>
    <t>Liver Sample</t>
  </si>
  <si>
    <t>mCyclB Mean Qty</t>
  </si>
  <si>
    <t>mCyclB</t>
  </si>
  <si>
    <t>Con</t>
  </si>
  <si>
    <t>t-Test: Paired Two Sample for Means</t>
  </si>
  <si>
    <t>Variable 1</t>
  </si>
  <si>
    <t>Variable 2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delta Ct</t>
  </si>
  <si>
    <t>normalizer delta CT</t>
  </si>
  <si>
    <t>Relative levels</t>
  </si>
  <si>
    <t>DOB</t>
  </si>
  <si>
    <t>Treatment</t>
    <phoneticPr fontId="7" type="noConversion"/>
  </si>
  <si>
    <t>Baseline Date</t>
    <phoneticPr fontId="7" type="noConversion"/>
  </si>
  <si>
    <t>Baseline Weight (g)</t>
  </si>
  <si>
    <t>Baseline Eye Hct/RBC Length</t>
    <phoneticPr fontId="7" type="noConversion"/>
  </si>
  <si>
    <t>Baseline Eye Hct/Total Length</t>
    <phoneticPr fontId="7" type="noConversion"/>
  </si>
  <si>
    <t>Baseline Eye Hct</t>
    <phoneticPr fontId="7" type="noConversion"/>
  </si>
  <si>
    <t>WT</t>
    <phoneticPr fontId="7" type="noConversion"/>
  </si>
  <si>
    <t>02.22.15</t>
  </si>
  <si>
    <t>Control</t>
    <phoneticPr fontId="7" type="noConversion"/>
  </si>
  <si>
    <t>04.20.15</t>
  </si>
  <si>
    <t>03.01.15</t>
  </si>
  <si>
    <t>03.03.15</t>
  </si>
  <si>
    <t>03.22.15</t>
  </si>
  <si>
    <t>05.12.15</t>
  </si>
  <si>
    <t>07.14.15</t>
    <phoneticPr fontId="0" type="noConversion"/>
  </si>
  <si>
    <t>09.13.15</t>
  </si>
  <si>
    <t>07.13.15</t>
    <phoneticPr fontId="0" type="noConversion"/>
  </si>
  <si>
    <t>SD</t>
  </si>
  <si>
    <t>06.01.15</t>
  </si>
  <si>
    <t>08.04.15</t>
  </si>
  <si>
    <t>F</t>
    <phoneticPr fontId="10" type="noConversion"/>
  </si>
  <si>
    <t>06.19.15</t>
    <phoneticPr fontId="10" type="noConversion"/>
  </si>
  <si>
    <t>08.14.15</t>
  </si>
  <si>
    <t>M</t>
    <phoneticPr fontId="0" type="noConversion"/>
  </si>
  <si>
    <t>07.06.15</t>
    <phoneticPr fontId="0" type="noConversion"/>
  </si>
  <si>
    <t>08.27.15</t>
  </si>
  <si>
    <t>07.20.15</t>
    <phoneticPr fontId="0" type="noConversion"/>
  </si>
  <si>
    <t>09.18.15</t>
  </si>
  <si>
    <t>07.26.15</t>
    <phoneticPr fontId="0" type="noConversion"/>
  </si>
  <si>
    <t>09.30.15</t>
  </si>
  <si>
    <t>F</t>
    <phoneticPr fontId="0" type="noConversion"/>
  </si>
  <si>
    <t>08.08.15</t>
  </si>
  <si>
    <t>Harvest Date</t>
    <phoneticPr fontId="7" type="noConversion"/>
  </si>
  <si>
    <t>Harvest Weight (g)</t>
  </si>
  <si>
    <t>Harvest Eye Hct/RBC Length</t>
    <phoneticPr fontId="7" type="noConversion"/>
  </si>
  <si>
    <t>Harvest Eye Hct/Total Length</t>
    <phoneticPr fontId="7" type="noConversion"/>
  </si>
  <si>
    <t>Harvest Eye Hct</t>
  </si>
  <si>
    <t>04.17.15</t>
  </si>
  <si>
    <t>06.08.15</t>
  </si>
  <si>
    <t>06.19.15</t>
  </si>
  <si>
    <t>06.24.15</t>
  </si>
  <si>
    <t>08.31.15</t>
  </si>
  <si>
    <t>07.04.15</t>
  </si>
  <si>
    <t>08.30.15</t>
  </si>
  <si>
    <t>09.03.15</t>
  </si>
  <si>
    <t>03.28.15</t>
  </si>
  <si>
    <t>05.18.15</t>
  </si>
  <si>
    <t>05.29.15</t>
  </si>
  <si>
    <t>07.06.15</t>
  </si>
  <si>
    <t>07.21.15</t>
    <phoneticPr fontId="0" type="noConversion"/>
  </si>
  <si>
    <t>09.22.15</t>
  </si>
  <si>
    <t>06.29.15</t>
  </si>
  <si>
    <t>09.01.15</t>
  </si>
  <si>
    <t>09.10.15</t>
  </si>
  <si>
    <t>10.01.15</t>
  </si>
  <si>
    <t>10.05.15</t>
  </si>
  <si>
    <t>08.09.15</t>
  </si>
  <si>
    <t>09.24.15</t>
  </si>
  <si>
    <t>09.28.15</t>
  </si>
  <si>
    <t>Harvest Eye Hct</t>
    <phoneticPr fontId="7" type="noConversion"/>
  </si>
  <si>
    <t>04.28.15</t>
  </si>
  <si>
    <t>04.29.15</t>
  </si>
  <si>
    <t>04.30.15</t>
  </si>
  <si>
    <t>05.01.15</t>
  </si>
  <si>
    <t>05.19.15</t>
  </si>
  <si>
    <t>09.17.15</t>
  </si>
  <si>
    <t>08.24.15</t>
  </si>
  <si>
    <t>07.20.15</t>
  </si>
  <si>
    <t>Average Baseline Eye Hct</t>
  </si>
  <si>
    <t>Average   Harvest Eye Hct</t>
  </si>
  <si>
    <t>F24</t>
  </si>
  <si>
    <t>F23</t>
  </si>
  <si>
    <t>F22</t>
  </si>
  <si>
    <t>F21</t>
  </si>
  <si>
    <t>F20</t>
  </si>
  <si>
    <t>F19</t>
  </si>
  <si>
    <t>F18</t>
  </si>
  <si>
    <t>F17</t>
  </si>
  <si>
    <t>F16</t>
  </si>
  <si>
    <t>F15</t>
  </si>
  <si>
    <t>F14</t>
  </si>
  <si>
    <t>F13</t>
  </si>
  <si>
    <t>F1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F1</t>
  </si>
  <si>
    <t>B24</t>
  </si>
  <si>
    <t>B23</t>
  </si>
  <si>
    <t>B22</t>
  </si>
  <si>
    <t>B21</t>
  </si>
  <si>
    <t>B20</t>
  </si>
  <si>
    <t>B19</t>
  </si>
  <si>
    <t>B18</t>
  </si>
  <si>
    <t>B17</t>
  </si>
  <si>
    <t>B16</t>
  </si>
  <si>
    <t>B15</t>
  </si>
  <si>
    <t>B14</t>
  </si>
  <si>
    <t>B13</t>
  </si>
  <si>
    <t>B12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mAcss2</t>
  </si>
  <si>
    <t>E24</t>
  </si>
  <si>
    <t>E23</t>
  </si>
  <si>
    <t>E22</t>
  </si>
  <si>
    <t>E21</t>
  </si>
  <si>
    <t>E20</t>
  </si>
  <si>
    <t>E19</t>
  </si>
  <si>
    <t>E18</t>
  </si>
  <si>
    <t>E17</t>
  </si>
  <si>
    <t>E16</t>
  </si>
  <si>
    <t>E15</t>
  </si>
  <si>
    <t>E14</t>
  </si>
  <si>
    <t>E13</t>
  </si>
  <si>
    <t>E12</t>
  </si>
  <si>
    <t>E11</t>
  </si>
  <si>
    <t>E10</t>
  </si>
  <si>
    <t>E9</t>
  </si>
  <si>
    <t>E8</t>
  </si>
  <si>
    <t>E7</t>
  </si>
  <si>
    <t>E6</t>
  </si>
  <si>
    <t>E5</t>
  </si>
  <si>
    <t>E4</t>
  </si>
  <si>
    <t>E3</t>
  </si>
  <si>
    <t>mAcss2</t>
    <phoneticPr fontId="6" type="noConversion"/>
  </si>
  <si>
    <t>E2</t>
  </si>
  <si>
    <t>E1</t>
  </si>
  <si>
    <t>A24</t>
  </si>
  <si>
    <t>A23</t>
  </si>
  <si>
    <t>A22</t>
  </si>
  <si>
    <t>A21</t>
  </si>
  <si>
    <t>A20</t>
  </si>
  <si>
    <t>A19</t>
  </si>
  <si>
    <t>A18</t>
  </si>
  <si>
    <t>A17</t>
  </si>
  <si>
    <t>A16</t>
  </si>
  <si>
    <t>A15</t>
  </si>
  <si>
    <t>A14</t>
  </si>
  <si>
    <t>A13</t>
  </si>
  <si>
    <t>A12</t>
  </si>
  <si>
    <t>A11</t>
  </si>
  <si>
    <t>A10</t>
  </si>
  <si>
    <t>A9</t>
  </si>
  <si>
    <t>A8</t>
  </si>
  <si>
    <t>A7</t>
  </si>
  <si>
    <t>A6</t>
  </si>
  <si>
    <t>A5</t>
  </si>
  <si>
    <t>A4</t>
  </si>
  <si>
    <t>A3</t>
  </si>
  <si>
    <t>mAcss2</t>
    <phoneticPr fontId="5" type="noConversion"/>
  </si>
  <si>
    <t>A2</t>
  </si>
  <si>
    <t>A1</t>
  </si>
  <si>
    <t xml:space="preserve">mean </t>
  </si>
  <si>
    <t>SEM</t>
    <phoneticPr fontId="5" type="noConversion"/>
  </si>
  <si>
    <t>AVG</t>
  </si>
  <si>
    <t>delta CT</t>
  </si>
  <si>
    <t>mAcss2 Mean Qty</t>
  </si>
  <si>
    <t>L16</t>
  </si>
  <si>
    <t>L15</t>
  </si>
  <si>
    <t>L14</t>
  </si>
  <si>
    <t>L13</t>
  </si>
  <si>
    <t>L12</t>
  </si>
  <si>
    <t>L11</t>
  </si>
  <si>
    <t>L10</t>
  </si>
  <si>
    <t>L9</t>
  </si>
  <si>
    <t>H24</t>
  </si>
  <si>
    <t>H23</t>
  </si>
  <si>
    <t>H22</t>
  </si>
  <si>
    <t>H21</t>
  </si>
  <si>
    <t>H20</t>
  </si>
  <si>
    <t>H19</t>
  </si>
  <si>
    <t>H18</t>
  </si>
  <si>
    <t>H17</t>
  </si>
  <si>
    <t>H16</t>
  </si>
  <si>
    <t>H15</t>
  </si>
  <si>
    <t>H14</t>
  </si>
  <si>
    <t>H13</t>
  </si>
  <si>
    <t>H12</t>
  </si>
  <si>
    <t>H11</t>
  </si>
  <si>
    <t>H10</t>
  </si>
  <si>
    <t>H9</t>
  </si>
  <si>
    <t>H8</t>
  </si>
  <si>
    <t>H7</t>
  </si>
  <si>
    <t>H6</t>
  </si>
  <si>
    <t>H5</t>
  </si>
  <si>
    <t>H4</t>
  </si>
  <si>
    <t>H3</t>
  </si>
  <si>
    <t>H2</t>
  </si>
  <si>
    <t>H1</t>
  </si>
  <si>
    <t>K24</t>
  </si>
  <si>
    <t>K23</t>
  </si>
  <si>
    <t>K22</t>
  </si>
  <si>
    <t>K21</t>
  </si>
  <si>
    <t>K20</t>
  </si>
  <si>
    <t>K19</t>
  </si>
  <si>
    <t>K18</t>
  </si>
  <si>
    <t>K17</t>
  </si>
  <si>
    <t>K16</t>
  </si>
  <si>
    <t>K15</t>
  </si>
  <si>
    <t>K14</t>
  </si>
  <si>
    <t>K13</t>
  </si>
  <si>
    <t>K12</t>
  </si>
  <si>
    <t>K11</t>
  </si>
  <si>
    <t>K10</t>
  </si>
  <si>
    <t>K9</t>
  </si>
  <si>
    <t>K8</t>
  </si>
  <si>
    <t>K7</t>
  </si>
  <si>
    <t>K6</t>
  </si>
  <si>
    <t>K5</t>
  </si>
  <si>
    <t>K4</t>
  </si>
  <si>
    <t>K3</t>
  </si>
  <si>
    <t>K2</t>
  </si>
  <si>
    <t>K1</t>
  </si>
  <si>
    <t>G24</t>
  </si>
  <si>
    <t>G23</t>
  </si>
  <si>
    <t>G22</t>
  </si>
  <si>
    <t>G21</t>
  </si>
  <si>
    <t>G20</t>
  </si>
  <si>
    <t>G19</t>
  </si>
  <si>
    <t>G18</t>
  </si>
  <si>
    <t>G17</t>
  </si>
  <si>
    <t>G16</t>
  </si>
  <si>
    <t>G15</t>
  </si>
  <si>
    <t>G14</t>
  </si>
  <si>
    <t>G13</t>
  </si>
  <si>
    <t>G12</t>
  </si>
  <si>
    <t>G11</t>
  </si>
  <si>
    <t>G10</t>
  </si>
  <si>
    <t>G9</t>
  </si>
  <si>
    <t>G8</t>
  </si>
  <si>
    <t>G7</t>
  </si>
  <si>
    <t>G6</t>
  </si>
  <si>
    <t>G5</t>
  </si>
  <si>
    <t>G4</t>
  </si>
  <si>
    <t>G3</t>
  </si>
  <si>
    <t>G2</t>
  </si>
  <si>
    <t>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mm/dd/yy"/>
    <numFmt numFmtId="167" formatCode="#,##0.000"/>
  </numFmts>
  <fonts count="2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sz val="10"/>
      <name val="Arial"/>
      <family val="2"/>
    </font>
    <font>
      <sz val="10"/>
      <color indexed="8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indexed="10"/>
      <name val="Arial"/>
      <family val="2"/>
    </font>
    <font>
      <sz val="10"/>
      <color theme="1"/>
      <name val="Calibri"/>
      <family val="2"/>
      <scheme val="minor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9"/>
      <name val="Geneva"/>
    </font>
    <font>
      <sz val="9"/>
      <name val="Geneva"/>
      <charset val="1"/>
    </font>
    <font>
      <sz val="9"/>
      <name val="Geneva"/>
      <family val="2"/>
      <charset val="1"/>
    </font>
    <font>
      <sz val="9"/>
      <name val="Geneva"/>
      <family val="2"/>
    </font>
  </fonts>
  <fills count="12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8DB4E2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3">
    <xf numFmtId="0" fontId="0" fillId="0" borderId="0"/>
    <xf numFmtId="0" fontId="4" fillId="0" borderId="0"/>
    <xf numFmtId="0" fontId="4" fillId="0" borderId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3" fillId="0" borderId="0"/>
    <xf numFmtId="0" fontId="2" fillId="0" borderId="0"/>
    <xf numFmtId="0" fontId="24" fillId="0" borderId="0"/>
    <xf numFmtId="0" fontId="25" fillId="0" borderId="0"/>
    <xf numFmtId="0" fontId="26" fillId="0" borderId="0"/>
    <xf numFmtId="0" fontId="1" fillId="0" borderId="0"/>
    <xf numFmtId="0" fontId="27" fillId="0" borderId="0"/>
  </cellStyleXfs>
  <cellXfs count="16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49" fontId="12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165" fontId="12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165" fontId="11" fillId="0" borderId="1" xfId="0" applyNumberFormat="1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1" fontId="11" fillId="0" borderId="1" xfId="0" applyNumberFormat="1" applyFont="1" applyBorder="1" applyAlignment="1">
      <alignment horizontal="center" vertical="center"/>
    </xf>
    <xf numFmtId="0" fontId="6" fillId="0" borderId="1" xfId="3" applyNumberFormat="1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6" fillId="0" borderId="1" xfId="3" applyFont="1" applyBorder="1" applyAlignment="1">
      <alignment horizontal="center" vertical="center" wrapText="1"/>
    </xf>
    <xf numFmtId="0" fontId="6" fillId="0" borderId="1" xfId="3" applyFont="1" applyBorder="1" applyAlignment="1">
      <alignment horizontal="center" vertical="center"/>
    </xf>
    <xf numFmtId="0" fontId="6" fillId="3" borderId="1" xfId="3" applyFont="1" applyFill="1" applyBorder="1" applyAlignment="1">
      <alignment horizontal="center" vertical="center"/>
    </xf>
    <xf numFmtId="0" fontId="6" fillId="0" borderId="1" xfId="3" applyFont="1" applyFill="1" applyBorder="1" applyAlignment="1">
      <alignment horizontal="center" vertical="center" wrapText="1"/>
    </xf>
    <xf numFmtId="49" fontId="11" fillId="3" borderId="1" xfId="0" applyNumberFormat="1" applyFont="1" applyFill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/>
    </xf>
    <xf numFmtId="0" fontId="11" fillId="0" borderId="1" xfId="3" applyFont="1" applyFill="1" applyBorder="1" applyAlignment="1">
      <alignment horizontal="center" vertical="center"/>
    </xf>
    <xf numFmtId="0" fontId="6" fillId="0" borderId="1" xfId="3" applyNumberFormat="1" applyFont="1" applyFill="1" applyBorder="1" applyAlignment="1">
      <alignment horizontal="center" vertical="center"/>
    </xf>
    <xf numFmtId="49" fontId="6" fillId="0" borderId="1" xfId="3" applyNumberFormat="1" applyFont="1" applyBorder="1" applyAlignment="1">
      <alignment horizontal="center" vertical="center"/>
    </xf>
    <xf numFmtId="49" fontId="6" fillId="3" borderId="1" xfId="3" applyNumberFormat="1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/>
    </xf>
    <xf numFmtId="0" fontId="14" fillId="6" borderId="1" xfId="0" applyFont="1" applyFill="1" applyBorder="1" applyAlignment="1">
      <alignment horizontal="center" vertical="center"/>
    </xf>
    <xf numFmtId="0" fontId="14" fillId="7" borderId="1" xfId="0" applyFont="1" applyFill="1" applyBorder="1" applyAlignment="1">
      <alignment horizontal="center" vertical="center"/>
    </xf>
    <xf numFmtId="2" fontId="14" fillId="7" borderId="1" xfId="0" applyNumberFormat="1" applyFont="1" applyFill="1" applyBorder="1" applyAlignment="1">
      <alignment horizontal="center" vertical="center"/>
    </xf>
    <xf numFmtId="2" fontId="13" fillId="7" borderId="1" xfId="0" applyNumberFormat="1" applyFont="1" applyFill="1" applyBorder="1" applyAlignment="1">
      <alignment horizontal="center" vertical="center"/>
    </xf>
    <xf numFmtId="0" fontId="14" fillId="0" borderId="1" xfId="0" applyFont="1" applyBorder="1"/>
    <xf numFmtId="0" fontId="15" fillId="7" borderId="1" xfId="0" applyFont="1" applyFill="1" applyBorder="1" applyAlignment="1">
      <alignment horizontal="center" vertical="center"/>
    </xf>
    <xf numFmtId="2" fontId="6" fillId="7" borderId="1" xfId="0" applyNumberFormat="1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49" fontId="11" fillId="7" borderId="1" xfId="0" applyNumberFormat="1" applyFont="1" applyFill="1" applyBorder="1" applyAlignment="1">
      <alignment horizontal="center" vertical="center"/>
    </xf>
    <xf numFmtId="2" fontId="15" fillId="7" borderId="1" xfId="0" applyNumberFormat="1" applyFont="1" applyFill="1" applyBorder="1" applyAlignment="1">
      <alignment horizontal="center" vertical="center"/>
    </xf>
    <xf numFmtId="0" fontId="15" fillId="0" borderId="1" xfId="0" applyFont="1" applyBorder="1"/>
    <xf numFmtId="0" fontId="11" fillId="7" borderId="1" xfId="0" applyNumberFormat="1" applyFont="1" applyFill="1" applyBorder="1" applyAlignment="1">
      <alignment horizontal="center" vertical="center"/>
    </xf>
    <xf numFmtId="49" fontId="11" fillId="7" borderId="1" xfId="0" applyNumberFormat="1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 wrapText="1"/>
    </xf>
    <xf numFmtId="49" fontId="6" fillId="7" borderId="1" xfId="3" applyNumberFormat="1" applyFont="1" applyFill="1" applyBorder="1" applyAlignment="1">
      <alignment horizontal="center" vertical="center" wrapText="1"/>
    </xf>
    <xf numFmtId="0" fontId="6" fillId="7" borderId="1" xfId="3" applyFont="1" applyFill="1" applyBorder="1" applyAlignment="1">
      <alignment horizontal="center" vertical="center"/>
    </xf>
    <xf numFmtId="0" fontId="6" fillId="7" borderId="1" xfId="3" applyFont="1" applyFill="1" applyBorder="1" applyAlignment="1">
      <alignment horizontal="center" vertical="center" wrapText="1"/>
    </xf>
    <xf numFmtId="164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2" fontId="15" fillId="0" borderId="1" xfId="0" applyNumberFormat="1" applyFont="1" applyBorder="1"/>
    <xf numFmtId="0" fontId="15" fillId="5" borderId="1" xfId="0" applyFont="1" applyFill="1" applyBorder="1" applyAlignment="1">
      <alignment horizontal="center" vertical="center"/>
    </xf>
    <xf numFmtId="2" fontId="6" fillId="5" borderId="1" xfId="0" applyNumberFormat="1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/>
    </xf>
    <xf numFmtId="2" fontId="14" fillId="5" borderId="1" xfId="0" applyNumberFormat="1" applyFont="1" applyFill="1" applyBorder="1" applyAlignment="1">
      <alignment horizontal="center" vertical="center"/>
    </xf>
    <xf numFmtId="49" fontId="11" fillId="5" borderId="1" xfId="0" applyNumberFormat="1" applyFont="1" applyFill="1" applyBorder="1" applyAlignment="1">
      <alignment horizontal="center" vertical="center"/>
    </xf>
    <xf numFmtId="2" fontId="15" fillId="5" borderId="1" xfId="0" applyNumberFormat="1" applyFont="1" applyFill="1" applyBorder="1" applyAlignment="1">
      <alignment horizontal="center" vertical="center"/>
    </xf>
    <xf numFmtId="2" fontId="13" fillId="5" borderId="1" xfId="0" applyNumberFormat="1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 wrapText="1"/>
    </xf>
    <xf numFmtId="49" fontId="6" fillId="5" borderId="1" xfId="3" applyNumberFormat="1" applyFont="1" applyFill="1" applyBorder="1" applyAlignment="1">
      <alignment horizontal="center" vertical="center" wrapText="1"/>
    </xf>
    <xf numFmtId="0" fontId="6" fillId="5" borderId="1" xfId="3" applyFont="1" applyFill="1" applyBorder="1" applyAlignment="1">
      <alignment horizontal="center" vertical="center"/>
    </xf>
    <xf numFmtId="0" fontId="6" fillId="5" borderId="1" xfId="3" applyFont="1" applyFill="1" applyBorder="1" applyAlignment="1">
      <alignment horizontal="center" vertical="center" wrapText="1"/>
    </xf>
    <xf numFmtId="0" fontId="11" fillId="5" borderId="1" xfId="0" applyFont="1" applyFill="1" applyBorder="1" applyAlignment="1">
      <alignment horizontal="center" vertical="center"/>
    </xf>
    <xf numFmtId="0" fontId="11" fillId="5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18" fillId="0" borderId="3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4" fontId="20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4" fontId="19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4" fontId="16" fillId="0" borderId="0" xfId="0" applyNumberFormat="1" applyFont="1" applyAlignment="1">
      <alignment horizontal="center" vertical="center"/>
    </xf>
    <xf numFmtId="0" fontId="16" fillId="0" borderId="0" xfId="0" applyNumberFormat="1" applyFont="1" applyAlignment="1">
      <alignment horizontal="center" vertical="center"/>
    </xf>
    <xf numFmtId="49" fontId="16" fillId="0" borderId="0" xfId="0" applyNumberFormat="1" applyFont="1" applyFill="1" applyAlignment="1">
      <alignment horizontal="center" vertical="center"/>
    </xf>
    <xf numFmtId="0" fontId="16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2" fontId="19" fillId="0" borderId="4" xfId="0" applyNumberFormat="1" applyFont="1" applyBorder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13" fillId="0" borderId="1" xfId="1" applyFont="1" applyBorder="1" applyAlignment="1">
      <alignment horizontal="center" vertical="center" wrapText="1"/>
    </xf>
    <xf numFmtId="165" fontId="13" fillId="0" borderId="1" xfId="1" applyNumberFormat="1" applyFont="1" applyBorder="1" applyAlignment="1">
      <alignment horizontal="center" vertical="center" wrapText="1"/>
    </xf>
    <xf numFmtId="49" fontId="11" fillId="8" borderId="1" xfId="0" applyNumberFormat="1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 wrapText="1"/>
    </xf>
    <xf numFmtId="166" fontId="11" fillId="8" borderId="1" xfId="0" applyNumberFormat="1" applyFont="1" applyFill="1" applyBorder="1" applyAlignment="1">
      <alignment horizontal="center" vertical="center"/>
    </xf>
    <xf numFmtId="165" fontId="11" fillId="8" borderId="1" xfId="0" applyNumberFormat="1" applyFont="1" applyFill="1" applyBorder="1" applyAlignment="1">
      <alignment horizontal="center" vertical="center"/>
    </xf>
    <xf numFmtId="49" fontId="11" fillId="9" borderId="1" xfId="0" applyNumberFormat="1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 wrapText="1"/>
    </xf>
    <xf numFmtId="166" fontId="11" fillId="9" borderId="1" xfId="0" applyNumberFormat="1" applyFont="1" applyFill="1" applyBorder="1" applyAlignment="1">
      <alignment horizontal="center" vertical="center"/>
    </xf>
    <xf numFmtId="165" fontId="11" fillId="9" borderId="1" xfId="0" applyNumberFormat="1" applyFont="1" applyFill="1" applyBorder="1" applyAlignment="1">
      <alignment horizontal="center" vertical="center"/>
    </xf>
    <xf numFmtId="165" fontId="11" fillId="0" borderId="1" xfId="1" applyNumberFormat="1" applyFont="1" applyBorder="1" applyAlignment="1">
      <alignment horizontal="center" vertical="center"/>
    </xf>
    <xf numFmtId="166" fontId="11" fillId="0" borderId="1" xfId="0" applyNumberFormat="1" applyFont="1" applyBorder="1" applyAlignment="1">
      <alignment horizontal="center" vertical="center"/>
    </xf>
    <xf numFmtId="0" fontId="11" fillId="3" borderId="1" xfId="0" applyNumberFormat="1" applyFont="1" applyFill="1" applyBorder="1" applyAlignment="1">
      <alignment horizontal="center" vertical="center"/>
    </xf>
    <xf numFmtId="165" fontId="11" fillId="2" borderId="1" xfId="0" applyNumberFormat="1" applyFont="1" applyFill="1" applyBorder="1" applyAlignment="1">
      <alignment horizontal="center" vertical="center"/>
    </xf>
    <xf numFmtId="0" fontId="6" fillId="0" borderId="1" xfId="1" applyFont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wrapText="1"/>
    </xf>
    <xf numFmtId="165" fontId="6" fillId="0" borderId="1" xfId="3" applyNumberFormat="1" applyFont="1" applyBorder="1" applyAlignment="1">
      <alignment horizontal="center" vertical="center"/>
    </xf>
    <xf numFmtId="49" fontId="6" fillId="0" borderId="1" xfId="3" applyNumberFormat="1" applyFont="1" applyFill="1" applyBorder="1" applyAlignment="1">
      <alignment horizontal="center" vertical="center"/>
    </xf>
    <xf numFmtId="165" fontId="11" fillId="0" borderId="1" xfId="0" applyNumberFormat="1" applyFont="1" applyFill="1" applyBorder="1" applyAlignment="1">
      <alignment horizontal="center" vertical="center"/>
    </xf>
    <xf numFmtId="165" fontId="11" fillId="10" borderId="1" xfId="0" applyNumberFormat="1" applyFont="1" applyFill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 wrapText="1"/>
    </xf>
    <xf numFmtId="165" fontId="11" fillId="0" borderId="1" xfId="0" applyNumberFormat="1" applyFont="1" applyBorder="1" applyAlignment="1">
      <alignment horizontal="center" vertical="center" wrapText="1"/>
    </xf>
    <xf numFmtId="0" fontId="6" fillId="0" borderId="1" xfId="0" applyNumberFormat="1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165" fontId="11" fillId="8" borderId="1" xfId="1" applyNumberFormat="1" applyFont="1" applyFill="1" applyBorder="1" applyAlignment="1">
      <alignment horizontal="center" vertical="center"/>
    </xf>
    <xf numFmtId="165" fontId="11" fillId="9" borderId="1" xfId="1" applyNumberFormat="1" applyFont="1" applyFill="1" applyBorder="1" applyAlignment="1">
      <alignment horizontal="center" vertical="center"/>
    </xf>
    <xf numFmtId="14" fontId="11" fillId="0" borderId="1" xfId="0" applyNumberFormat="1" applyFont="1" applyBorder="1" applyAlignment="1">
      <alignment horizontal="center" vertical="center"/>
    </xf>
    <xf numFmtId="0" fontId="6" fillId="3" borderId="1" xfId="3" applyFont="1" applyFill="1" applyBorder="1" applyAlignment="1">
      <alignment horizontal="center" vertical="center" wrapText="1"/>
    </xf>
    <xf numFmtId="0" fontId="6" fillId="0" borderId="1" xfId="3" applyFont="1" applyFill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2" fontId="15" fillId="7" borderId="1" xfId="0" applyNumberFormat="1" applyFont="1" applyFill="1" applyBorder="1"/>
    <xf numFmtId="2" fontId="19" fillId="0" borderId="0" xfId="0" applyNumberFormat="1" applyFont="1" applyFill="1" applyAlignment="1">
      <alignment horizontal="center" vertical="center"/>
    </xf>
    <xf numFmtId="2" fontId="16" fillId="0" borderId="1" xfId="0" applyNumberFormat="1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6" fillId="7" borderId="0" xfId="0" applyFont="1" applyFill="1" applyAlignment="1">
      <alignment horizontal="center"/>
    </xf>
    <xf numFmtId="0" fontId="14" fillId="8" borderId="1" xfId="0" applyFont="1" applyFill="1" applyBorder="1" applyAlignment="1">
      <alignment horizontal="center" vertical="center"/>
    </xf>
    <xf numFmtId="0" fontId="15" fillId="8" borderId="1" xfId="0" applyFont="1" applyFill="1" applyBorder="1" applyAlignment="1">
      <alignment horizontal="center" vertical="center"/>
    </xf>
    <xf numFmtId="2" fontId="15" fillId="0" borderId="1" xfId="0" applyNumberFormat="1" applyFont="1" applyFill="1" applyBorder="1" applyAlignment="1">
      <alignment horizontal="center" vertical="center"/>
    </xf>
    <xf numFmtId="164" fontId="15" fillId="0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67" fontId="15" fillId="0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49" fontId="6" fillId="0" borderId="1" xfId="6" applyNumberFormat="1" applyFont="1" applyFill="1" applyBorder="1" applyAlignment="1">
      <alignment horizontal="center" vertical="center" wrapText="1"/>
    </xf>
    <xf numFmtId="2" fontId="21" fillId="5" borderId="1" xfId="0" applyNumberFormat="1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2" fontId="16" fillId="0" borderId="4" xfId="0" applyNumberFormat="1" applyFont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2" fontId="20" fillId="0" borderId="4" xfId="0" applyNumberFormat="1" applyFont="1" applyBorder="1" applyAlignment="1">
      <alignment horizontal="center" vertical="center"/>
    </xf>
    <xf numFmtId="0" fontId="16" fillId="11" borderId="4" xfId="0" applyFont="1" applyFill="1" applyBorder="1" applyAlignment="1">
      <alignment horizontal="center" vertical="center"/>
    </xf>
    <xf numFmtId="2" fontId="16" fillId="11" borderId="4" xfId="0" applyNumberFormat="1" applyFont="1" applyFill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2" fontId="22" fillId="0" borderId="4" xfId="0" applyNumberFormat="1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167" fontId="15" fillId="0" borderId="1" xfId="0" applyNumberFormat="1" applyFont="1" applyBorder="1" applyAlignment="1">
      <alignment horizontal="center" vertical="center"/>
    </xf>
    <xf numFmtId="2" fontId="21" fillId="6" borderId="1" xfId="0" applyNumberFormat="1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2" fontId="15" fillId="11" borderId="1" xfId="0" applyNumberFormat="1" applyFont="1" applyFill="1" applyBorder="1" applyAlignment="1">
      <alignment horizontal="center" vertical="center"/>
    </xf>
    <xf numFmtId="0" fontId="15" fillId="11" borderId="1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/>
    </xf>
    <xf numFmtId="2" fontId="15" fillId="6" borderId="1" xfId="0" applyNumberFormat="1" applyFont="1" applyFill="1" applyBorder="1" applyAlignment="1">
      <alignment horizontal="center" vertical="center"/>
    </xf>
    <xf numFmtId="0" fontId="11" fillId="6" borderId="1" xfId="0" applyNumberFormat="1" applyFont="1" applyFill="1" applyBorder="1" applyAlignment="1">
      <alignment horizontal="center" vertical="center"/>
    </xf>
    <xf numFmtId="49" fontId="11" fillId="6" borderId="1" xfId="0" applyNumberFormat="1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2" fontId="6" fillId="11" borderId="1" xfId="0" applyNumberFormat="1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 vertical="center"/>
    </xf>
    <xf numFmtId="0" fontId="15" fillId="6" borderId="1" xfId="0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0" fontId="16" fillId="11" borderId="4" xfId="0" applyNumberFormat="1" applyFont="1" applyFill="1" applyBorder="1" applyAlignment="1">
      <alignment horizontal="center" vertical="center"/>
    </xf>
  </cellXfs>
  <cellStyles count="13">
    <cellStyle name="Followed Hyperlink" xfId="5" builtinId="9" hidden="1"/>
    <cellStyle name="Hyperlink" xfId="4" builtinId="8" hidden="1"/>
    <cellStyle name="Normal" xfId="0" builtinId="0"/>
    <cellStyle name="Normal 2" xfId="1" xr:uid="{00000000-0005-0000-0000-000003000000}"/>
    <cellStyle name="Normal 2 2" xfId="2" xr:uid="{00000000-0005-0000-0000-000004000000}"/>
    <cellStyle name="Normal 2 2 2" xfId="12" xr:uid="{6AE3340B-341A-944A-A99E-EF10F2C2E8C2}"/>
    <cellStyle name="Normal 2 3" xfId="6" xr:uid="{D989BFCE-C97F-A941-9773-6EF990A4775D}"/>
    <cellStyle name="Normal 2 4" xfId="8" xr:uid="{0494D590-4D0C-F343-BF89-7DDBD813C309}"/>
    <cellStyle name="Normal 2 5" xfId="10" xr:uid="{8FC3A1D8-A4D3-3F49-A6C1-518C31CA81B3}"/>
    <cellStyle name="Normal 3" xfId="3" xr:uid="{00000000-0005-0000-0000-000005000000}"/>
    <cellStyle name="Normal 3 2" xfId="11" xr:uid="{A7911902-FF23-9B48-B54E-C4425F525104}"/>
    <cellStyle name="Normal 4" xfId="7" xr:uid="{B756C6E9-AE9C-984D-BDEE-105F7D0F26D0}"/>
    <cellStyle name="Normal 5" xfId="9" xr:uid="{C35ABC65-FFCE-DE43-B436-2221EE91594F}"/>
  </cellStyles>
  <dxfs count="0"/>
  <tableStyles count="0" defaultTableStyle="TableStyleMedium2"/>
  <colors>
    <mruColors>
      <color rgb="FFCCFFFF"/>
      <color rgb="FF8DB4E2"/>
      <color rgb="FFFFFF9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PO mRNA Levels</a:t>
            </a:r>
          </a:p>
          <a:p>
            <a:pPr>
              <a:defRPr/>
            </a:pPr>
            <a:r>
              <a:rPr lang="en-US"/>
              <a:t>Kidne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mEpo_Kidney'!$K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mEpo_Kidney'!$L$7:$M$7</c:f>
                <c:numCache>
                  <c:formatCode>General</c:formatCode>
                  <c:ptCount val="2"/>
                  <c:pt idx="0">
                    <c:v>1.338325564988279</c:v>
                  </c:pt>
                  <c:pt idx="1">
                    <c:v>77.0830701310081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PCR mEpo_Kidney'!$L$2:$M$2</c:f>
              <c:strCache>
                <c:ptCount val="2"/>
                <c:pt idx="0">
                  <c:v>Con</c:v>
                </c:pt>
                <c:pt idx="1">
                  <c:v>PHZ</c:v>
                </c:pt>
              </c:strCache>
            </c:strRef>
          </c:cat>
          <c:val>
            <c:numRef>
              <c:f>'qPCR mEpo_Kidney'!$L$3:$M$3</c:f>
              <c:numCache>
                <c:formatCode>0.00</c:formatCode>
                <c:ptCount val="2"/>
                <c:pt idx="0">
                  <c:v>2.5590280476516161</c:v>
                </c:pt>
                <c:pt idx="1">
                  <c:v>504.42131438679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DC-774D-806D-7F5E6FF06866}"/>
            </c:ext>
          </c:extLst>
        </c:ser>
        <c:ser>
          <c:idx val="1"/>
          <c:order val="1"/>
          <c:tx>
            <c:strRef>
              <c:f>'qPCR mEpo_Kidney'!$K$4</c:f>
              <c:strCache>
                <c:ptCount val="1"/>
                <c:pt idx="0">
                  <c:v>P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mEpo_Kidney'!$L$8:$M$8</c:f>
                <c:numCache>
                  <c:formatCode>General</c:formatCode>
                  <c:ptCount val="2"/>
                  <c:pt idx="0">
                    <c:v>1.292655508472339</c:v>
                  </c:pt>
                  <c:pt idx="1">
                    <c:v>40.0661122493115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PCR mEpo_Kidney'!$L$2:$M$2</c:f>
              <c:strCache>
                <c:ptCount val="2"/>
                <c:pt idx="0">
                  <c:v>Con</c:v>
                </c:pt>
                <c:pt idx="1">
                  <c:v>PHZ</c:v>
                </c:pt>
              </c:strCache>
            </c:strRef>
          </c:cat>
          <c:val>
            <c:numRef>
              <c:f>'qPCR mEpo_Kidney'!$L$4:$M$4</c:f>
              <c:numCache>
                <c:formatCode>0.00</c:formatCode>
                <c:ptCount val="2"/>
                <c:pt idx="0">
                  <c:v>2.2183249378932932</c:v>
                </c:pt>
                <c:pt idx="1">
                  <c:v>146.38473709803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DC-774D-806D-7F5E6FF06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6696911"/>
        <c:axId val="2126737935"/>
      </c:barChart>
      <c:catAx>
        <c:axId val="212669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737935"/>
        <c:crosses val="autoZero"/>
        <c:auto val="1"/>
        <c:lblAlgn val="ctr"/>
        <c:lblOffset val="100"/>
        <c:tickMarkSkip val="3"/>
        <c:noMultiLvlLbl val="0"/>
      </c:catAx>
      <c:valAx>
        <c:axId val="2126737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mRNA Levels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>
                  <a:defRPr/>
                </a:pPr>
                <a:r>
                  <a:rPr lang="en-US" sz="10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Epo/mCyclB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696911"/>
        <c:crosses val="autoZero"/>
        <c:crossBetween val="between"/>
        <c:majorUnit val="25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Epo mRNA Levels</a:t>
            </a:r>
          </a:p>
          <a:p>
            <a:pPr>
              <a:defRPr/>
            </a:pPr>
            <a:r>
              <a:rPr lang="en-US"/>
              <a:t>Liv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mEpo_Liver'!$K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qPCR mEpo_Liver'!$L$7:$M$7</c:f>
                <c:numCache>
                  <c:formatCode>General</c:formatCode>
                  <c:ptCount val="2"/>
                  <c:pt idx="0">
                    <c:v>6.4416671452681151E-3</c:v>
                  </c:pt>
                  <c:pt idx="1">
                    <c:v>284.295172143320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PCR mEpo_Liver'!$L$2:$M$2</c:f>
              <c:strCache>
                <c:ptCount val="2"/>
                <c:pt idx="0">
                  <c:v>Con</c:v>
                </c:pt>
                <c:pt idx="1">
                  <c:v>PHZ</c:v>
                </c:pt>
              </c:strCache>
            </c:strRef>
          </c:cat>
          <c:val>
            <c:numRef>
              <c:f>'qPCR mEpo_Liver'!$L$3:$M$3</c:f>
              <c:numCache>
                <c:formatCode>0.00</c:formatCode>
                <c:ptCount val="2"/>
                <c:pt idx="0">
                  <c:v>0.10644166714526809</c:v>
                </c:pt>
                <c:pt idx="1">
                  <c:v>1324.0531100784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A3-3643-B0B0-C763EC7C099D}"/>
            </c:ext>
          </c:extLst>
        </c:ser>
        <c:ser>
          <c:idx val="1"/>
          <c:order val="1"/>
          <c:tx>
            <c:strRef>
              <c:f>'qPCR mEpo_Liver'!$K$4</c:f>
              <c:strCache>
                <c:ptCount val="1"/>
                <c:pt idx="0">
                  <c:v>P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qPCR mEpo_Liver'!$L$8:$M$8</c:f>
                <c:numCache>
                  <c:formatCode>General</c:formatCode>
                  <c:ptCount val="2"/>
                  <c:pt idx="0">
                    <c:v>0.47247503777810024</c:v>
                  </c:pt>
                  <c:pt idx="1">
                    <c:v>189.68980782777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PCR mEpo_Liver'!$L$2:$M$2</c:f>
              <c:strCache>
                <c:ptCount val="2"/>
                <c:pt idx="0">
                  <c:v>Con</c:v>
                </c:pt>
                <c:pt idx="1">
                  <c:v>PHZ</c:v>
                </c:pt>
              </c:strCache>
            </c:strRef>
          </c:cat>
          <c:val>
            <c:numRef>
              <c:f>'qPCR mEpo_Liver'!$L$4:$M$4</c:f>
              <c:numCache>
                <c:formatCode>0.00</c:formatCode>
                <c:ptCount val="2"/>
                <c:pt idx="0">
                  <c:v>0.82623867453209376</c:v>
                </c:pt>
                <c:pt idx="1">
                  <c:v>618.91766634166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A3-3643-B0B0-C763EC7C0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50"/>
        <c:axId val="14880272"/>
        <c:axId val="11842304"/>
      </c:barChart>
      <c:catAx>
        <c:axId val="14880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842304"/>
        <c:crosses val="autoZero"/>
        <c:auto val="1"/>
        <c:lblAlgn val="ctr"/>
        <c:lblOffset val="100"/>
        <c:noMultiLvlLbl val="0"/>
      </c:catAx>
      <c:valAx>
        <c:axId val="11842304"/>
        <c:scaling>
          <c:orientation val="minMax"/>
          <c:max val="18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mRNA </a:t>
                </a:r>
                <a:r>
                  <a:rPr lang="en-US"/>
                  <a:t>Levels</a:t>
                </a:r>
              </a:p>
              <a:p>
                <a:pPr>
                  <a:defRPr/>
                </a:pPr>
                <a:r>
                  <a:rPr lang="en-US"/>
                  <a:t>mEpo/mCycl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80272"/>
        <c:crosses val="autoZero"/>
        <c:crossBetween val="between"/>
        <c:majorUnit val="60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mAcss2_Kidney'!$L$2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qPCR mAcss2_Kidney'!$M$3:$M$4</c:f>
                <c:numCache>
                  <c:formatCode>General</c:formatCode>
                  <c:ptCount val="2"/>
                  <c:pt idx="0">
                    <c:v>0.29248957769485368</c:v>
                  </c:pt>
                  <c:pt idx="1">
                    <c:v>8.56206872625327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qPCR mAcss2_Kidney'!$K$3:$K$4</c:f>
              <c:strCache>
                <c:ptCount val="2"/>
                <c:pt idx="0">
                  <c:v>WT</c:v>
                </c:pt>
                <c:pt idx="1">
                  <c:v>PM</c:v>
                </c:pt>
              </c:strCache>
            </c:strRef>
          </c:cat>
          <c:val>
            <c:numRef>
              <c:f>'qPCR mAcss2_Kidney'!$L$3:$L$4</c:f>
              <c:numCache>
                <c:formatCode>0.00</c:formatCode>
                <c:ptCount val="2"/>
                <c:pt idx="0">
                  <c:v>1.3209772505034245</c:v>
                </c:pt>
                <c:pt idx="1">
                  <c:v>0.39793205879783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C5-3F4D-8CC5-328B67233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2663544"/>
        <c:axId val="-2142660552"/>
      </c:barChart>
      <c:catAx>
        <c:axId val="-214266354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-2142660552"/>
        <c:crosses val="autoZero"/>
        <c:auto val="1"/>
        <c:lblAlgn val="ctr"/>
        <c:lblOffset val="100"/>
        <c:noMultiLvlLbl val="0"/>
      </c:catAx>
      <c:valAx>
        <c:axId val="-2142660552"/>
        <c:scaling>
          <c:orientation val="minMax"/>
          <c:max val="1.8"/>
        </c:scaling>
        <c:delete val="0"/>
        <c:axPos val="l"/>
        <c:numFmt formatCode="0.0" sourceLinked="0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-2142663544"/>
        <c:crosses val="autoZero"/>
        <c:crossBetween val="between"/>
        <c:majorUnit val="0.60000000000000009"/>
        <c:minorUnit val="0.60000000000000009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qPCR mAcss2_Liver'!$L$2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qPCR mAcss2_Liver'!$M$3:$M$4</c:f>
                <c:numCache>
                  <c:formatCode>General</c:formatCode>
                  <c:ptCount val="2"/>
                  <c:pt idx="0">
                    <c:v>0.1890845217689161</c:v>
                  </c:pt>
                  <c:pt idx="1">
                    <c:v>2.976537018106776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qPCR mAcss2_Liver'!$L$3:$L$4</c:f>
              <c:numCache>
                <c:formatCode>0.00</c:formatCode>
                <c:ptCount val="2"/>
                <c:pt idx="0">
                  <c:v>1.2164738273910727</c:v>
                </c:pt>
                <c:pt idx="1">
                  <c:v>0.3069721518456958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qPCR liver mAcss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BA9-AE4D-8E74-E6082B424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45382088"/>
        <c:axId val="-2145385048"/>
      </c:barChart>
      <c:catAx>
        <c:axId val="-2145382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-2145385048"/>
        <c:crosses val="autoZero"/>
        <c:auto val="1"/>
        <c:lblAlgn val="ctr"/>
        <c:lblOffset val="100"/>
        <c:noMultiLvlLbl val="0"/>
      </c:catAx>
      <c:valAx>
        <c:axId val="-2145385048"/>
        <c:scaling>
          <c:orientation val="minMax"/>
          <c:max val="1.8"/>
        </c:scaling>
        <c:delete val="0"/>
        <c:axPos val="l"/>
        <c:numFmt formatCode="0.0" sourceLinked="0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-2145382088"/>
        <c:crosses val="autoZero"/>
        <c:crossBetween val="between"/>
        <c:majorUnit val="0.60000000000000009"/>
        <c:minorUnit val="0.60000000000000009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9</xdr:row>
      <xdr:rowOff>0</xdr:rowOff>
    </xdr:from>
    <xdr:to>
      <xdr:col>13</xdr:col>
      <xdr:colOff>12700</xdr:colOff>
      <xdr:row>2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80D94D-7A6F-984D-A2C6-5F2B6C83BE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9</xdr:row>
      <xdr:rowOff>0</xdr:rowOff>
    </xdr:from>
    <xdr:to>
      <xdr:col>13</xdr:col>
      <xdr:colOff>0</xdr:colOff>
      <xdr:row>2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26053B-E3D8-A842-8969-039CD08316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700</xdr:colOff>
      <xdr:row>8</xdr:row>
      <xdr:rowOff>165100</xdr:rowOff>
    </xdr:from>
    <xdr:to>
      <xdr:col>13</xdr:col>
      <xdr:colOff>0</xdr:colOff>
      <xdr:row>2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B21733-BDDE-3A4A-AB7D-DC7F98A72C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9</xdr:row>
      <xdr:rowOff>0</xdr:rowOff>
    </xdr:from>
    <xdr:to>
      <xdr:col>12</xdr:col>
      <xdr:colOff>673100</xdr:colOff>
      <xdr:row>2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059E5E-18B7-2A46-96F1-B24BDB98FB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50A64-129C-BC4E-8C9E-094C26B0A885}">
  <dimension ref="A1:X86"/>
  <sheetViews>
    <sheetView workbookViewId="0">
      <selection activeCell="AB77" sqref="AB77"/>
    </sheetView>
  </sheetViews>
  <sheetFormatPr baseColWidth="10" defaultColWidth="8.83203125" defaultRowHeight="13"/>
  <cols>
    <col min="1" max="1" width="7.5" style="8" bestFit="1" customWidth="1"/>
    <col min="2" max="2" width="10.6640625" style="8" bestFit="1" customWidth="1"/>
    <col min="3" max="3" width="7.5" style="8" bestFit="1" customWidth="1"/>
    <col min="4" max="4" width="7.5" style="7" bestFit="1" customWidth="1"/>
    <col min="5" max="5" width="9" style="7" bestFit="1" customWidth="1"/>
    <col min="6" max="6" width="7.1640625" style="9" bestFit="1" customWidth="1"/>
    <col min="7" max="7" width="8.1640625" style="9" bestFit="1" customWidth="1"/>
    <col min="8" max="8" width="9.33203125" style="9" bestFit="1" customWidth="1"/>
    <col min="9" max="9" width="8.33203125" style="7" bestFit="1" customWidth="1"/>
    <col min="10" max="10" width="9.1640625" style="10" bestFit="1" customWidth="1"/>
    <col min="11" max="12" width="8.33203125" style="7" bestFit="1" customWidth="1"/>
    <col min="13" max="13" width="8.33203125" style="10" bestFit="1" customWidth="1"/>
    <col min="14" max="14" width="9.5" style="10" bestFit="1" customWidth="1"/>
    <col min="15" max="15" width="8.1640625" style="10" bestFit="1" customWidth="1"/>
    <col min="16" max="16" width="9.1640625" style="10" bestFit="1" customWidth="1"/>
    <col min="17" max="17" width="7.83203125" style="10" bestFit="1" customWidth="1"/>
    <col min="18" max="18" width="8.33203125" style="10" bestFit="1" customWidth="1"/>
    <col min="19" max="19" width="7.5" style="7" bestFit="1" customWidth="1"/>
    <col min="20" max="20" width="10.33203125" style="7" customWidth="1"/>
    <col min="21" max="21" width="11.33203125" style="7" customWidth="1"/>
    <col min="22" max="22" width="11.5" style="7" customWidth="1"/>
    <col min="23" max="23" width="9.33203125" style="7" customWidth="1"/>
    <col min="24" max="24" width="9.5" style="7" customWidth="1"/>
    <col min="25" max="16384" width="8.83203125" style="7"/>
  </cols>
  <sheetData>
    <row r="1" spans="1:24" ht="56">
      <c r="A1" s="3" t="s">
        <v>63</v>
      </c>
      <c r="B1" s="3" t="s">
        <v>35</v>
      </c>
      <c r="C1" s="3" t="s">
        <v>46</v>
      </c>
      <c r="D1" s="4" t="s">
        <v>44</v>
      </c>
      <c r="E1" s="3" t="s">
        <v>64</v>
      </c>
      <c r="F1" s="5" t="s">
        <v>45</v>
      </c>
      <c r="G1" s="5" t="s">
        <v>107</v>
      </c>
      <c r="H1" s="3" t="s">
        <v>108</v>
      </c>
      <c r="I1" s="3" t="s">
        <v>109</v>
      </c>
      <c r="J1" s="6" t="s">
        <v>110</v>
      </c>
      <c r="K1" s="90" t="s">
        <v>111</v>
      </c>
      <c r="L1" s="90" t="s">
        <v>112</v>
      </c>
      <c r="M1" s="91" t="s">
        <v>113</v>
      </c>
      <c r="N1" s="6" t="s">
        <v>176</v>
      </c>
      <c r="O1" s="3" t="s">
        <v>140</v>
      </c>
      <c r="P1" s="6" t="s">
        <v>141</v>
      </c>
      <c r="Q1" s="90" t="s">
        <v>142</v>
      </c>
      <c r="R1" s="90" t="s">
        <v>143</v>
      </c>
      <c r="S1" s="91" t="s">
        <v>167</v>
      </c>
      <c r="T1" s="6" t="s">
        <v>177</v>
      </c>
      <c r="U1" s="6" t="s">
        <v>37</v>
      </c>
      <c r="V1" s="6" t="s">
        <v>29</v>
      </c>
      <c r="W1" s="6" t="s">
        <v>30</v>
      </c>
      <c r="X1" s="6" t="s">
        <v>31</v>
      </c>
    </row>
    <row r="2" spans="1:24">
      <c r="A2" s="92"/>
      <c r="B2" s="92"/>
      <c r="C2" s="92"/>
      <c r="D2" s="92"/>
      <c r="E2" s="93"/>
      <c r="F2" s="93"/>
      <c r="G2" s="93"/>
      <c r="H2" s="94"/>
      <c r="I2" s="95"/>
      <c r="J2" s="96"/>
      <c r="K2" s="95"/>
      <c r="L2" s="95"/>
      <c r="M2" s="96"/>
      <c r="N2" s="96"/>
      <c r="O2" s="95"/>
      <c r="P2" s="96"/>
      <c r="Q2" s="93"/>
      <c r="R2" s="93"/>
      <c r="S2" s="119"/>
      <c r="T2" s="96"/>
      <c r="U2" s="96"/>
      <c r="V2" s="96"/>
      <c r="W2" s="96"/>
      <c r="X2" s="96"/>
    </row>
    <row r="3" spans="1:24">
      <c r="A3" s="97"/>
      <c r="B3" s="97"/>
      <c r="C3" s="97"/>
      <c r="D3" s="97"/>
      <c r="E3" s="98"/>
      <c r="F3" s="98"/>
      <c r="G3" s="98"/>
      <c r="H3" s="99"/>
      <c r="I3" s="100"/>
      <c r="J3" s="101"/>
      <c r="K3" s="100"/>
      <c r="L3" s="100"/>
      <c r="M3" s="101"/>
      <c r="N3" s="101"/>
      <c r="O3" s="100"/>
      <c r="P3" s="101"/>
      <c r="Q3" s="98"/>
      <c r="R3" s="98"/>
      <c r="S3" s="120"/>
      <c r="T3" s="101"/>
      <c r="U3" s="101"/>
      <c r="V3" s="101"/>
      <c r="W3" s="101"/>
      <c r="X3" s="101"/>
    </row>
    <row r="4" spans="1:24" ht="14">
      <c r="A4" s="9">
        <v>1</v>
      </c>
      <c r="B4" s="8" t="s">
        <v>32</v>
      </c>
      <c r="C4" s="9">
        <v>1</v>
      </c>
      <c r="D4" s="19">
        <v>27221</v>
      </c>
      <c r="E4" s="7" t="s">
        <v>114</v>
      </c>
      <c r="F4" s="7" t="s">
        <v>47</v>
      </c>
      <c r="G4" s="7" t="s">
        <v>115</v>
      </c>
      <c r="H4" s="9" t="s">
        <v>116</v>
      </c>
      <c r="I4" s="7" t="s">
        <v>117</v>
      </c>
      <c r="J4" s="10">
        <v>22.7</v>
      </c>
      <c r="K4" s="7">
        <v>8</v>
      </c>
      <c r="L4" s="7">
        <v>16</v>
      </c>
      <c r="M4" s="102">
        <f t="shared" ref="M4:M7" si="0">SUM((K4*100)/L4)</f>
        <v>50</v>
      </c>
      <c r="N4" s="10">
        <f>AVERAGE(M4:M5)</f>
        <v>50</v>
      </c>
      <c r="O4" s="7" t="s">
        <v>168</v>
      </c>
      <c r="P4" s="10">
        <v>20.399999999999999</v>
      </c>
      <c r="Q4" s="7">
        <v>8</v>
      </c>
      <c r="R4" s="7">
        <v>17</v>
      </c>
      <c r="S4" s="102">
        <f t="shared" ref="S4:S11" si="1">SUM((Q4*100)/R4)</f>
        <v>47.058823529411768</v>
      </c>
      <c r="T4" s="10">
        <f>AVERAGE(S4:S5)</f>
        <v>50</v>
      </c>
      <c r="U4" s="10">
        <v>272.66000000000003</v>
      </c>
      <c r="V4" s="10">
        <f>500/U4</f>
        <v>1.8337856671312256</v>
      </c>
      <c r="W4" s="10">
        <v>662.15</v>
      </c>
      <c r="X4" s="10">
        <f>500/W4</f>
        <v>0.75511591029222991</v>
      </c>
    </row>
    <row r="5" spans="1:24">
      <c r="A5" s="9"/>
      <c r="B5" s="9"/>
      <c r="C5" s="9"/>
      <c r="D5" s="20"/>
      <c r="F5" s="7"/>
      <c r="G5" s="7"/>
      <c r="I5" s="103"/>
      <c r="K5" s="7">
        <v>9</v>
      </c>
      <c r="L5" s="7">
        <v>18</v>
      </c>
      <c r="M5" s="102">
        <f t="shared" si="0"/>
        <v>50</v>
      </c>
      <c r="O5" s="103"/>
      <c r="Q5" s="7">
        <v>9</v>
      </c>
      <c r="R5" s="7">
        <v>17</v>
      </c>
      <c r="S5" s="102">
        <f t="shared" si="1"/>
        <v>52.941176470588232</v>
      </c>
      <c r="T5" s="10"/>
      <c r="U5" s="10"/>
      <c r="V5" s="10"/>
      <c r="W5" s="10"/>
      <c r="X5" s="10"/>
    </row>
    <row r="6" spans="1:24" ht="14">
      <c r="A6" s="9">
        <v>2</v>
      </c>
      <c r="B6" s="8" t="s">
        <v>32</v>
      </c>
      <c r="C6" s="9">
        <v>2</v>
      </c>
      <c r="D6" s="19">
        <v>27244</v>
      </c>
      <c r="E6" s="7" t="s">
        <v>114</v>
      </c>
      <c r="F6" s="7" t="s">
        <v>47</v>
      </c>
      <c r="G6" s="7" t="s">
        <v>118</v>
      </c>
      <c r="H6" s="9" t="s">
        <v>116</v>
      </c>
      <c r="I6" s="7" t="s">
        <v>117</v>
      </c>
      <c r="J6" s="10">
        <v>25.5</v>
      </c>
      <c r="K6" s="7">
        <v>8</v>
      </c>
      <c r="L6" s="7">
        <v>17</v>
      </c>
      <c r="M6" s="102">
        <f t="shared" si="0"/>
        <v>47.058823529411768</v>
      </c>
      <c r="N6" s="10">
        <f>AVERAGE(M6:M7)</f>
        <v>44.957983193277315</v>
      </c>
      <c r="O6" s="7" t="s">
        <v>169</v>
      </c>
      <c r="P6" s="10">
        <v>23.1</v>
      </c>
      <c r="Q6" s="7">
        <v>7</v>
      </c>
      <c r="R6" s="7">
        <v>14</v>
      </c>
      <c r="S6" s="102">
        <f t="shared" si="1"/>
        <v>50</v>
      </c>
      <c r="T6" s="10">
        <f>AVERAGE(S6:S7)</f>
        <v>50</v>
      </c>
      <c r="U6" s="10">
        <v>470.07</v>
      </c>
      <c r="V6" s="10">
        <f>500/U6</f>
        <v>1.0636713680941137</v>
      </c>
      <c r="W6" s="10">
        <v>444.15</v>
      </c>
      <c r="X6" s="10">
        <f t="shared" ref="X6" si="2">500/W6</f>
        <v>1.1257458065968704</v>
      </c>
    </row>
    <row r="7" spans="1:24">
      <c r="A7" s="9"/>
      <c r="B7" s="9"/>
      <c r="C7" s="9"/>
      <c r="D7" s="20"/>
      <c r="F7" s="7"/>
      <c r="G7" s="7"/>
      <c r="I7" s="103"/>
      <c r="K7" s="7">
        <v>9</v>
      </c>
      <c r="L7" s="7">
        <v>21</v>
      </c>
      <c r="M7" s="102">
        <f t="shared" si="0"/>
        <v>42.857142857142854</v>
      </c>
      <c r="N7" s="103"/>
      <c r="O7" s="103"/>
      <c r="Q7" s="7">
        <v>8</v>
      </c>
      <c r="R7" s="7">
        <v>16</v>
      </c>
      <c r="S7" s="102">
        <f t="shared" si="1"/>
        <v>50</v>
      </c>
      <c r="T7" s="103"/>
      <c r="U7" s="103"/>
      <c r="V7" s="103"/>
      <c r="W7" s="103"/>
      <c r="X7" s="10"/>
    </row>
    <row r="8" spans="1:24" ht="14">
      <c r="A8" s="9">
        <v>3</v>
      </c>
      <c r="B8" s="8" t="s">
        <v>32</v>
      </c>
      <c r="C8" s="9">
        <v>6</v>
      </c>
      <c r="D8" s="19">
        <v>27299</v>
      </c>
      <c r="E8" s="7" t="s">
        <v>114</v>
      </c>
      <c r="F8" s="7" t="s">
        <v>47</v>
      </c>
      <c r="G8" s="7" t="s">
        <v>120</v>
      </c>
      <c r="H8" s="9" t="s">
        <v>116</v>
      </c>
      <c r="I8" s="7" t="s">
        <v>121</v>
      </c>
      <c r="J8" s="10">
        <v>24.1</v>
      </c>
      <c r="K8" s="7">
        <v>6</v>
      </c>
      <c r="L8" s="7">
        <v>12</v>
      </c>
      <c r="M8" s="102">
        <f t="shared" ref="M8:M13" si="3">SUM((K8*100)/L8)</f>
        <v>50</v>
      </c>
      <c r="N8" s="10">
        <f>AVERAGE(M8:M9)</f>
        <v>48.529411764705884</v>
      </c>
      <c r="O8" s="7" t="s">
        <v>172</v>
      </c>
      <c r="P8" s="10">
        <v>21.6</v>
      </c>
      <c r="Q8" s="7">
        <v>12</v>
      </c>
      <c r="R8" s="7">
        <v>24</v>
      </c>
      <c r="S8" s="102">
        <f t="shared" si="1"/>
        <v>50</v>
      </c>
      <c r="T8" s="10">
        <f>AVERAGE(S8:S9)</f>
        <v>50</v>
      </c>
      <c r="U8" s="10">
        <v>150.47</v>
      </c>
      <c r="V8" s="10">
        <f>500/U8</f>
        <v>3.3229215125938727</v>
      </c>
      <c r="W8" s="10">
        <v>639.34</v>
      </c>
      <c r="X8" s="10">
        <f t="shared" ref="X8" si="4">500/W8</f>
        <v>0.7820564957612538</v>
      </c>
    </row>
    <row r="9" spans="1:24">
      <c r="A9" s="9"/>
      <c r="B9" s="9"/>
      <c r="C9" s="9"/>
      <c r="D9" s="20"/>
      <c r="F9" s="7"/>
      <c r="G9" s="7"/>
      <c r="I9" s="103"/>
      <c r="K9" s="7">
        <v>8</v>
      </c>
      <c r="L9" s="7">
        <v>17</v>
      </c>
      <c r="M9" s="102">
        <f t="shared" si="3"/>
        <v>47.058823529411768</v>
      </c>
      <c r="O9" s="103"/>
      <c r="Q9" s="7">
        <v>9</v>
      </c>
      <c r="R9" s="7">
        <v>18</v>
      </c>
      <c r="S9" s="102">
        <f t="shared" si="1"/>
        <v>50</v>
      </c>
      <c r="T9" s="10"/>
      <c r="U9" s="10"/>
      <c r="V9" s="10"/>
      <c r="W9" s="10"/>
      <c r="X9" s="10"/>
    </row>
    <row r="10" spans="1:24" ht="14">
      <c r="A10" s="11">
        <v>4</v>
      </c>
      <c r="B10" s="8" t="s">
        <v>32</v>
      </c>
      <c r="C10" s="11">
        <v>18</v>
      </c>
      <c r="D10" s="104">
        <v>27860</v>
      </c>
      <c r="E10" s="7" t="s">
        <v>114</v>
      </c>
      <c r="F10" s="7" t="s">
        <v>47</v>
      </c>
      <c r="G10" s="7" t="s">
        <v>122</v>
      </c>
      <c r="H10" s="9" t="s">
        <v>116</v>
      </c>
      <c r="I10" s="7" t="s">
        <v>123</v>
      </c>
      <c r="J10" s="10">
        <v>23.4</v>
      </c>
      <c r="K10" s="7">
        <v>10</v>
      </c>
      <c r="L10" s="7">
        <v>20</v>
      </c>
      <c r="M10" s="102">
        <f t="shared" si="3"/>
        <v>50</v>
      </c>
      <c r="N10" s="10">
        <f>AVERAGE(M10:M11)</f>
        <v>48.684210526315795</v>
      </c>
      <c r="O10" s="7" t="s">
        <v>173</v>
      </c>
      <c r="P10" s="10">
        <v>19.899999999999999</v>
      </c>
      <c r="Q10" s="7">
        <v>7</v>
      </c>
      <c r="R10" s="7">
        <v>16</v>
      </c>
      <c r="S10" s="102">
        <f t="shared" si="1"/>
        <v>43.75</v>
      </c>
      <c r="T10" s="10">
        <f>AVERAGE(S10:S11)</f>
        <v>45.404411764705884</v>
      </c>
      <c r="U10" s="12">
        <v>209.78</v>
      </c>
      <c r="V10" s="10">
        <f>500/U10</f>
        <v>2.3834493278672895</v>
      </c>
      <c r="W10" s="10">
        <v>560.65</v>
      </c>
      <c r="X10" s="10">
        <f t="shared" ref="X10" si="5">500/W10</f>
        <v>0.89182199233033088</v>
      </c>
    </row>
    <row r="11" spans="1:24">
      <c r="A11" s="9"/>
      <c r="B11" s="9"/>
      <c r="C11" s="9"/>
      <c r="D11" s="20"/>
      <c r="F11" s="7"/>
      <c r="G11" s="7"/>
      <c r="I11" s="12"/>
      <c r="K11" s="7">
        <v>9</v>
      </c>
      <c r="L11" s="7">
        <v>19</v>
      </c>
      <c r="M11" s="102">
        <f t="shared" si="3"/>
        <v>47.368421052631582</v>
      </c>
      <c r="O11" s="12"/>
      <c r="Q11" s="7">
        <v>8</v>
      </c>
      <c r="R11" s="7">
        <v>17</v>
      </c>
      <c r="S11" s="102">
        <f t="shared" si="1"/>
        <v>47.058823529411768</v>
      </c>
      <c r="T11" s="10"/>
      <c r="U11" s="12"/>
      <c r="V11" s="12"/>
      <c r="W11" s="12"/>
      <c r="X11" s="10"/>
    </row>
    <row r="12" spans="1:24" ht="14">
      <c r="A12" s="9">
        <v>5</v>
      </c>
      <c r="B12" s="20" t="s">
        <v>32</v>
      </c>
      <c r="C12" s="9">
        <v>3</v>
      </c>
      <c r="D12" s="19">
        <v>27238</v>
      </c>
      <c r="E12" s="7" t="s">
        <v>114</v>
      </c>
      <c r="F12" s="7" t="s">
        <v>49</v>
      </c>
      <c r="G12" s="7" t="s">
        <v>118</v>
      </c>
      <c r="H12" s="9" t="s">
        <v>116</v>
      </c>
      <c r="I12" s="7" t="s">
        <v>117</v>
      </c>
      <c r="J12" s="10">
        <v>22.3</v>
      </c>
      <c r="K12" s="7">
        <v>9</v>
      </c>
      <c r="L12" s="7">
        <v>18</v>
      </c>
      <c r="M12" s="102">
        <f t="shared" si="3"/>
        <v>50</v>
      </c>
      <c r="N12" s="10">
        <f>AVERAGE(M12:M13)</f>
        <v>50</v>
      </c>
      <c r="O12" s="7" t="s">
        <v>170</v>
      </c>
      <c r="P12" s="10">
        <v>20.2</v>
      </c>
      <c r="Q12" s="7">
        <v>8</v>
      </c>
      <c r="R12" s="7">
        <v>16</v>
      </c>
      <c r="S12" s="102">
        <f>SUM((Q12*100)/R12)</f>
        <v>50</v>
      </c>
      <c r="T12" s="10">
        <f>AVERAGE(S12:S13)</f>
        <v>50</v>
      </c>
      <c r="U12" s="10">
        <v>395.72</v>
      </c>
      <c r="V12" s="10">
        <f t="shared" ref="V12" si="6">500/U12</f>
        <v>1.2635196603659151</v>
      </c>
      <c r="W12" s="10">
        <v>742.38</v>
      </c>
      <c r="X12" s="10">
        <f t="shared" ref="X12" si="7">500/W12</f>
        <v>0.67350952342466119</v>
      </c>
    </row>
    <row r="13" spans="1:24">
      <c r="A13" s="9"/>
      <c r="B13" s="11"/>
      <c r="C13" s="9"/>
      <c r="D13" s="20"/>
      <c r="F13" s="7"/>
      <c r="G13" s="7"/>
      <c r="I13" s="103"/>
      <c r="K13" s="7">
        <v>9</v>
      </c>
      <c r="L13" s="7">
        <v>18</v>
      </c>
      <c r="M13" s="102">
        <f t="shared" si="3"/>
        <v>50</v>
      </c>
      <c r="O13" s="103"/>
      <c r="Q13" s="7">
        <v>8</v>
      </c>
      <c r="R13" s="7">
        <v>16</v>
      </c>
      <c r="S13" s="102">
        <f>SUM((Q13*100)/R13)</f>
        <v>50</v>
      </c>
      <c r="T13" s="10"/>
      <c r="U13" s="10"/>
      <c r="V13" s="12"/>
      <c r="W13" s="10"/>
      <c r="X13" s="10"/>
    </row>
    <row r="14" spans="1:24" ht="14">
      <c r="A14" s="9">
        <v>6</v>
      </c>
      <c r="B14" s="20" t="s">
        <v>32</v>
      </c>
      <c r="C14" s="9">
        <v>4</v>
      </c>
      <c r="D14" s="19">
        <v>27250</v>
      </c>
      <c r="E14" s="7" t="s">
        <v>114</v>
      </c>
      <c r="F14" s="7" t="s">
        <v>49</v>
      </c>
      <c r="G14" s="7" t="s">
        <v>119</v>
      </c>
      <c r="H14" s="9" t="s">
        <v>116</v>
      </c>
      <c r="I14" s="7" t="s">
        <v>117</v>
      </c>
      <c r="J14" s="10">
        <v>17.5</v>
      </c>
      <c r="K14" s="7">
        <v>8</v>
      </c>
      <c r="L14" s="7">
        <v>17</v>
      </c>
      <c r="M14" s="102">
        <f t="shared" ref="M14:M19" si="8">SUM((K14*100)/L14)</f>
        <v>47.058823529411768</v>
      </c>
      <c r="N14" s="10">
        <f>AVERAGE(M14:M15)</f>
        <v>47.058823529411768</v>
      </c>
      <c r="O14" s="7" t="s">
        <v>171</v>
      </c>
      <c r="P14" s="10">
        <v>16</v>
      </c>
      <c r="Q14" s="7">
        <v>10</v>
      </c>
      <c r="R14" s="7">
        <v>19</v>
      </c>
      <c r="S14" s="102">
        <f t="shared" ref="S14:S17" si="9">SUM((Q14*100)/R14)</f>
        <v>52.631578947368418</v>
      </c>
      <c r="T14" s="10">
        <f>AVERAGE(S14:S15)</f>
        <v>51.315789473684205</v>
      </c>
      <c r="U14" s="10">
        <v>286.52</v>
      </c>
      <c r="V14" s="10">
        <f t="shared" ref="V14" si="10">500/U14</f>
        <v>1.7450788775652661</v>
      </c>
      <c r="W14" s="10">
        <v>641</v>
      </c>
      <c r="X14" s="10">
        <f t="shared" ref="X14" si="11">500/W14</f>
        <v>0.78003120124804992</v>
      </c>
    </row>
    <row r="15" spans="1:24">
      <c r="A15" s="9"/>
      <c r="B15" s="9"/>
      <c r="C15" s="9"/>
      <c r="D15" s="20"/>
      <c r="F15" s="7"/>
      <c r="G15" s="7"/>
      <c r="I15" s="103"/>
      <c r="K15" s="7">
        <v>8</v>
      </c>
      <c r="L15" s="7">
        <v>17</v>
      </c>
      <c r="M15" s="102">
        <f t="shared" si="8"/>
        <v>47.058823529411768</v>
      </c>
      <c r="O15" s="103"/>
      <c r="Q15" s="7">
        <v>10</v>
      </c>
      <c r="R15" s="7">
        <v>20</v>
      </c>
      <c r="S15" s="102">
        <f t="shared" si="9"/>
        <v>50</v>
      </c>
      <c r="T15" s="10"/>
      <c r="U15" s="10"/>
      <c r="V15" s="12"/>
      <c r="W15" s="10"/>
      <c r="X15" s="10"/>
    </row>
    <row r="16" spans="1:24" ht="14">
      <c r="A16" s="9">
        <v>7</v>
      </c>
      <c r="B16" s="8" t="s">
        <v>32</v>
      </c>
      <c r="C16" s="9">
        <v>6</v>
      </c>
      <c r="D16" s="19">
        <v>27303</v>
      </c>
      <c r="E16" s="7" t="s">
        <v>114</v>
      </c>
      <c r="F16" s="7" t="s">
        <v>49</v>
      </c>
      <c r="G16" s="7" t="s">
        <v>120</v>
      </c>
      <c r="H16" s="9" t="s">
        <v>116</v>
      </c>
      <c r="I16" s="7" t="s">
        <v>121</v>
      </c>
      <c r="J16" s="10">
        <v>16.7</v>
      </c>
      <c r="K16" s="7">
        <v>9</v>
      </c>
      <c r="L16" s="7">
        <v>18</v>
      </c>
      <c r="M16" s="102">
        <f t="shared" si="8"/>
        <v>50</v>
      </c>
      <c r="N16" s="10">
        <f>AVERAGE(M16:M16)</f>
        <v>50</v>
      </c>
      <c r="O16" s="7" t="s">
        <v>172</v>
      </c>
      <c r="P16" s="10">
        <v>14.4</v>
      </c>
      <c r="Q16" s="7">
        <v>9</v>
      </c>
      <c r="R16" s="7">
        <v>18</v>
      </c>
      <c r="S16" s="102">
        <f t="shared" si="9"/>
        <v>50</v>
      </c>
      <c r="T16" s="10">
        <f>AVERAGE(S16:S16)</f>
        <v>50</v>
      </c>
      <c r="U16" s="10">
        <v>158.03</v>
      </c>
      <c r="V16" s="10">
        <f t="shared" ref="V16" si="12">500/U16</f>
        <v>3.1639562108460417</v>
      </c>
      <c r="W16" s="10">
        <v>685.17</v>
      </c>
      <c r="X16" s="10">
        <f t="shared" ref="X16" si="13">500/W16</f>
        <v>0.72974590247675764</v>
      </c>
    </row>
    <row r="17" spans="1:24">
      <c r="A17" s="9"/>
      <c r="B17" s="9"/>
      <c r="C17" s="9"/>
      <c r="F17" s="7"/>
      <c r="G17" s="7"/>
      <c r="I17" s="103"/>
      <c r="K17" s="7">
        <v>9</v>
      </c>
      <c r="L17" s="7">
        <v>18</v>
      </c>
      <c r="M17" s="102">
        <f t="shared" si="8"/>
        <v>50</v>
      </c>
      <c r="N17" s="7"/>
      <c r="O17" s="103"/>
      <c r="Q17" s="7">
        <v>9</v>
      </c>
      <c r="R17" s="7">
        <v>19</v>
      </c>
      <c r="S17" s="102">
        <f t="shared" si="9"/>
        <v>47.368421052631582</v>
      </c>
      <c r="U17" s="10"/>
      <c r="V17" s="12"/>
      <c r="W17" s="10"/>
      <c r="X17" s="10"/>
    </row>
    <row r="18" spans="1:24" ht="14">
      <c r="A18" s="11">
        <v>8</v>
      </c>
      <c r="B18" s="8" t="s">
        <v>32</v>
      </c>
      <c r="C18" s="11">
        <v>18</v>
      </c>
      <c r="D18" s="104">
        <v>27881</v>
      </c>
      <c r="E18" s="7" t="s">
        <v>114</v>
      </c>
      <c r="F18" s="7" t="s">
        <v>49</v>
      </c>
      <c r="G18" s="7" t="s">
        <v>124</v>
      </c>
      <c r="H18" s="9" t="s">
        <v>116</v>
      </c>
      <c r="I18" s="7" t="s">
        <v>123</v>
      </c>
      <c r="J18" s="10">
        <v>19.600000000000001</v>
      </c>
      <c r="K18" s="7">
        <v>10</v>
      </c>
      <c r="L18" s="7">
        <v>19</v>
      </c>
      <c r="M18" s="102">
        <f t="shared" si="8"/>
        <v>52.631578947368418</v>
      </c>
      <c r="N18" s="10">
        <f>AVERAGE(M18:M19)</f>
        <v>51.315789473684205</v>
      </c>
      <c r="O18" s="7" t="s">
        <v>173</v>
      </c>
      <c r="P18" s="10">
        <v>16.8</v>
      </c>
      <c r="Q18" s="12">
        <v>8</v>
      </c>
      <c r="R18" s="12">
        <v>18</v>
      </c>
      <c r="S18" s="102">
        <f t="shared" ref="S18:S19" si="14">SUM((Q18*100)/R18)</f>
        <v>44.444444444444443</v>
      </c>
      <c r="T18" s="10">
        <f>AVERAGE(S18:S19)</f>
        <v>44.444444444444443</v>
      </c>
      <c r="U18" s="10">
        <v>139.29</v>
      </c>
      <c r="V18" s="10">
        <f t="shared" ref="V18" si="15">500/U18</f>
        <v>3.5896331394931442</v>
      </c>
      <c r="W18" s="10">
        <v>800.14</v>
      </c>
      <c r="X18" s="10">
        <f t="shared" ref="X18" si="16">500/W18</f>
        <v>0.62489064413727602</v>
      </c>
    </row>
    <row r="19" spans="1:24">
      <c r="A19" s="9"/>
      <c r="B19" s="9"/>
      <c r="C19" s="9"/>
      <c r="F19" s="7"/>
      <c r="G19" s="7"/>
      <c r="I19" s="103"/>
      <c r="K19" s="7">
        <v>9</v>
      </c>
      <c r="L19" s="7">
        <v>18</v>
      </c>
      <c r="M19" s="102">
        <f t="shared" si="8"/>
        <v>50</v>
      </c>
      <c r="O19" s="103"/>
      <c r="Q19" s="12">
        <v>8</v>
      </c>
      <c r="R19" s="12">
        <v>18</v>
      </c>
      <c r="S19" s="102">
        <f t="shared" si="14"/>
        <v>44.444444444444443</v>
      </c>
      <c r="U19" s="10"/>
      <c r="V19" s="12"/>
      <c r="W19" s="10"/>
      <c r="X19" s="10"/>
    </row>
    <row r="20" spans="1:24">
      <c r="A20" s="7"/>
      <c r="B20" s="7"/>
      <c r="C20" s="7"/>
      <c r="F20" s="7"/>
      <c r="G20" s="7"/>
      <c r="H20" s="7"/>
      <c r="J20" s="7"/>
      <c r="M20" s="7" t="s">
        <v>93</v>
      </c>
      <c r="N20" s="111">
        <f>AVERAGE(N4:N19)</f>
        <v>48.818277310924373</v>
      </c>
      <c r="O20" s="46"/>
      <c r="P20" s="46"/>
      <c r="Q20" s="46"/>
      <c r="R20" s="46"/>
      <c r="S20" s="7" t="s">
        <v>93</v>
      </c>
      <c r="T20" s="105">
        <f>AVERAGE(T4:T19)</f>
        <v>48.895580710354317</v>
      </c>
    </row>
    <row r="21" spans="1:24">
      <c r="A21" s="7"/>
      <c r="B21" s="7"/>
      <c r="C21" s="7"/>
      <c r="F21" s="7"/>
      <c r="G21" s="7"/>
      <c r="H21" s="7"/>
      <c r="J21" s="7"/>
      <c r="M21" s="7" t="s">
        <v>125</v>
      </c>
      <c r="N21" s="111">
        <f>STDEV(N4:N19)</f>
        <v>2.0186961150812373</v>
      </c>
      <c r="O21" s="46"/>
      <c r="P21" s="46"/>
      <c r="Q21" s="46"/>
      <c r="R21" s="46"/>
      <c r="S21" s="7" t="s">
        <v>125</v>
      </c>
      <c r="T21" s="105">
        <f>STDEV(T4:T19)</f>
        <v>2.5059071627873966</v>
      </c>
    </row>
    <row r="22" spans="1:24">
      <c r="A22" s="94"/>
      <c r="B22" s="94"/>
      <c r="C22" s="94"/>
      <c r="D22" s="92"/>
      <c r="E22" s="93"/>
      <c r="F22" s="93"/>
      <c r="G22" s="93"/>
      <c r="H22" s="94"/>
      <c r="I22" s="95"/>
      <c r="J22" s="96"/>
      <c r="K22" s="95"/>
      <c r="L22" s="95"/>
      <c r="M22" s="96"/>
      <c r="N22" s="96"/>
      <c r="O22" s="96"/>
      <c r="P22" s="96"/>
      <c r="Q22" s="96"/>
      <c r="R22" s="96"/>
      <c r="S22" s="96"/>
      <c r="T22" s="96"/>
      <c r="U22" s="96"/>
      <c r="V22" s="96"/>
      <c r="W22" s="96"/>
      <c r="X22" s="96"/>
    </row>
    <row r="23" spans="1:24">
      <c r="A23" s="97"/>
      <c r="B23" s="97"/>
      <c r="C23" s="97"/>
      <c r="D23" s="97"/>
      <c r="E23" s="98"/>
      <c r="F23" s="98"/>
      <c r="G23" s="98"/>
      <c r="H23" s="99"/>
      <c r="I23" s="100"/>
      <c r="J23" s="101"/>
      <c r="K23" s="100"/>
      <c r="L23" s="100"/>
      <c r="M23" s="101"/>
      <c r="N23" s="101"/>
      <c r="O23" s="101"/>
      <c r="P23" s="101"/>
      <c r="Q23" s="101"/>
      <c r="R23" s="101"/>
      <c r="S23" s="101"/>
      <c r="T23" s="101"/>
      <c r="U23" s="101"/>
      <c r="V23" s="101"/>
      <c r="W23" s="101"/>
      <c r="X23" s="101"/>
    </row>
    <row r="24" spans="1:24" ht="14">
      <c r="A24" s="9">
        <v>17</v>
      </c>
      <c r="B24" s="8" t="s">
        <v>33</v>
      </c>
      <c r="C24" s="9">
        <v>13</v>
      </c>
      <c r="D24" s="19">
        <v>27766</v>
      </c>
      <c r="E24" s="7" t="s">
        <v>34</v>
      </c>
      <c r="F24" s="7" t="s">
        <v>47</v>
      </c>
      <c r="G24" s="7" t="s">
        <v>126</v>
      </c>
      <c r="H24" s="9" t="s">
        <v>116</v>
      </c>
      <c r="I24" s="7" t="s">
        <v>127</v>
      </c>
      <c r="J24" s="10">
        <v>23.8</v>
      </c>
      <c r="K24" s="7">
        <v>8</v>
      </c>
      <c r="L24" s="7">
        <v>16</v>
      </c>
      <c r="M24" s="10">
        <f t="shared" ref="M24:M31" si="17">SUM((K24*100)/L24)</f>
        <v>50</v>
      </c>
      <c r="N24" s="10">
        <f>AVERAGE(M24:M25)</f>
        <v>48.529411764705884</v>
      </c>
      <c r="O24" s="7" t="s">
        <v>127</v>
      </c>
      <c r="P24" s="10">
        <v>23.8</v>
      </c>
      <c r="Q24" s="7">
        <v>8</v>
      </c>
      <c r="R24" s="7">
        <v>16</v>
      </c>
      <c r="S24" s="10">
        <f t="shared" ref="S24:S27" si="18">SUM((Q24*100)/R24)</f>
        <v>50</v>
      </c>
      <c r="T24" s="10">
        <f>AVERAGE(S24:S25)</f>
        <v>48.529411764705884</v>
      </c>
      <c r="U24" s="10">
        <v>312.60000000000002</v>
      </c>
      <c r="V24" s="10">
        <f t="shared" ref="V24" si="19">500/U24</f>
        <v>1.599488163787588</v>
      </c>
      <c r="W24" s="10">
        <v>525.51</v>
      </c>
      <c r="X24" s="10">
        <f t="shared" ref="X24" si="20">500/W24</f>
        <v>0.95145668017735152</v>
      </c>
    </row>
    <row r="25" spans="1:24">
      <c r="A25" s="7"/>
      <c r="B25" s="9"/>
      <c r="C25" s="7"/>
      <c r="D25" s="112"/>
      <c r="E25" s="11"/>
      <c r="H25" s="7"/>
      <c r="I25" s="9"/>
      <c r="J25" s="113"/>
      <c r="K25" s="7">
        <v>8</v>
      </c>
      <c r="L25" s="7">
        <v>17</v>
      </c>
      <c r="M25" s="10">
        <f t="shared" si="17"/>
        <v>47.058823529411768</v>
      </c>
      <c r="O25" s="7"/>
      <c r="Q25" s="7">
        <v>8</v>
      </c>
      <c r="R25" s="7">
        <v>17</v>
      </c>
      <c r="S25" s="10">
        <f t="shared" si="18"/>
        <v>47.058823529411768</v>
      </c>
      <c r="T25" s="10"/>
      <c r="U25" s="10"/>
      <c r="V25" s="10"/>
      <c r="W25" s="10"/>
      <c r="X25" s="10"/>
    </row>
    <row r="26" spans="1:24" ht="14">
      <c r="A26" s="13">
        <v>18</v>
      </c>
      <c r="B26" s="8" t="s">
        <v>33</v>
      </c>
      <c r="C26" s="13">
        <v>15</v>
      </c>
      <c r="D26" s="107">
        <v>27841</v>
      </c>
      <c r="E26" s="14" t="s">
        <v>34</v>
      </c>
      <c r="F26" s="14" t="s">
        <v>131</v>
      </c>
      <c r="G26" s="14" t="s">
        <v>132</v>
      </c>
      <c r="H26" s="9" t="s">
        <v>116</v>
      </c>
      <c r="I26" s="16" t="s">
        <v>133</v>
      </c>
      <c r="J26" s="10">
        <v>22.2</v>
      </c>
      <c r="K26" s="12">
        <v>8</v>
      </c>
      <c r="L26" s="12">
        <v>17</v>
      </c>
      <c r="M26" s="10">
        <f t="shared" si="17"/>
        <v>47.058823529411768</v>
      </c>
      <c r="N26" s="10">
        <f>AVERAGE(M26:M27)</f>
        <v>47.213622291021679</v>
      </c>
      <c r="O26" s="14" t="s">
        <v>149</v>
      </c>
      <c r="P26" s="10">
        <v>19.600000000000001</v>
      </c>
      <c r="Q26" s="7">
        <v>7</v>
      </c>
      <c r="R26" s="7">
        <v>16</v>
      </c>
      <c r="S26" s="10">
        <f t="shared" si="18"/>
        <v>43.75</v>
      </c>
      <c r="T26" s="10">
        <f>AVERAGE(S26:S27)</f>
        <v>43.75</v>
      </c>
      <c r="U26" s="10">
        <v>222.51</v>
      </c>
      <c r="V26" s="10">
        <f t="shared" ref="V26" si="21">500/U26</f>
        <v>2.2470900184261384</v>
      </c>
      <c r="W26" s="10">
        <v>463.62</v>
      </c>
      <c r="X26" s="10">
        <f t="shared" ref="X26" si="22">500/W26</f>
        <v>1.0784694361761789</v>
      </c>
    </row>
    <row r="27" spans="1:24">
      <c r="A27" s="23"/>
      <c r="B27" s="9"/>
      <c r="C27" s="23"/>
      <c r="D27" s="11"/>
      <c r="E27" s="14"/>
      <c r="F27" s="14"/>
      <c r="G27" s="14"/>
      <c r="I27" s="16"/>
      <c r="J27" s="108"/>
      <c r="K27" s="12">
        <v>9</v>
      </c>
      <c r="L27" s="12">
        <v>19</v>
      </c>
      <c r="M27" s="10">
        <f t="shared" si="17"/>
        <v>47.368421052631582</v>
      </c>
      <c r="N27" s="7"/>
      <c r="O27" s="14"/>
      <c r="P27" s="110"/>
      <c r="Q27" s="7">
        <v>7</v>
      </c>
      <c r="R27" s="7">
        <v>16</v>
      </c>
      <c r="S27" s="10">
        <f t="shared" si="18"/>
        <v>43.75</v>
      </c>
      <c r="T27" s="12"/>
      <c r="U27" s="10"/>
      <c r="V27" s="10"/>
      <c r="W27" s="3"/>
      <c r="X27" s="10"/>
    </row>
    <row r="28" spans="1:24" ht="14">
      <c r="A28" s="114">
        <v>19</v>
      </c>
      <c r="B28" s="8" t="s">
        <v>33</v>
      </c>
      <c r="C28" s="114">
        <v>23</v>
      </c>
      <c r="D28" s="115">
        <v>27971</v>
      </c>
      <c r="E28" s="14" t="s">
        <v>34</v>
      </c>
      <c r="F28" s="116" t="s">
        <v>131</v>
      </c>
      <c r="G28" s="116" t="s">
        <v>136</v>
      </c>
      <c r="H28" s="9" t="s">
        <v>116</v>
      </c>
      <c r="I28" s="117" t="s">
        <v>137</v>
      </c>
      <c r="J28" s="10">
        <v>24</v>
      </c>
      <c r="K28" s="12">
        <v>10</v>
      </c>
      <c r="L28" s="116">
        <v>20</v>
      </c>
      <c r="M28" s="10">
        <f t="shared" si="17"/>
        <v>50</v>
      </c>
      <c r="N28" s="10">
        <f>AVERAGE(M28:M29)</f>
        <v>48.684210526315795</v>
      </c>
      <c r="O28" s="117" t="s">
        <v>137</v>
      </c>
      <c r="P28" s="10">
        <v>24</v>
      </c>
      <c r="Q28" s="12">
        <v>10</v>
      </c>
      <c r="R28" s="116">
        <v>20</v>
      </c>
      <c r="S28" s="10">
        <f>SUM((Q28*100)/R28)</f>
        <v>50</v>
      </c>
      <c r="T28" s="10">
        <f t="shared" ref="T28" si="23">AVERAGE(S28:S29)</f>
        <v>48.684210526315795</v>
      </c>
      <c r="U28" s="10">
        <v>237.66</v>
      </c>
      <c r="V28" s="10">
        <f t="shared" ref="V28" si="24">500/U28</f>
        <v>2.1038458301775647</v>
      </c>
      <c r="W28" s="10">
        <v>474.48</v>
      </c>
      <c r="X28" s="10">
        <f t="shared" ref="X28" si="25">500/W28</f>
        <v>1.0537851964255607</v>
      </c>
    </row>
    <row r="29" spans="1:24">
      <c r="A29" s="116"/>
      <c r="B29" s="5"/>
      <c r="C29" s="116"/>
      <c r="D29" s="116"/>
      <c r="E29" s="117"/>
      <c r="F29" s="116"/>
      <c r="G29" s="116"/>
      <c r="H29" s="117"/>
      <c r="I29" s="116"/>
      <c r="K29" s="12">
        <v>9</v>
      </c>
      <c r="L29" s="116">
        <v>19</v>
      </c>
      <c r="M29" s="10">
        <f t="shared" si="17"/>
        <v>47.368421052631582</v>
      </c>
      <c r="O29" s="116"/>
      <c r="Q29" s="12">
        <v>9</v>
      </c>
      <c r="R29" s="116">
        <v>19</v>
      </c>
      <c r="S29" s="10">
        <f>SUM((Q29*100)/R29)</f>
        <v>47.368421052631582</v>
      </c>
      <c r="T29" s="10"/>
      <c r="U29" s="10"/>
      <c r="V29" s="10"/>
      <c r="W29" s="10"/>
      <c r="X29" s="10"/>
    </row>
    <row r="30" spans="1:24" ht="14">
      <c r="A30" s="114">
        <v>20</v>
      </c>
      <c r="B30" s="8" t="s">
        <v>33</v>
      </c>
      <c r="C30" s="114">
        <v>23</v>
      </c>
      <c r="D30" s="115">
        <v>27972</v>
      </c>
      <c r="E30" s="14" t="s">
        <v>34</v>
      </c>
      <c r="F30" s="116" t="s">
        <v>131</v>
      </c>
      <c r="G30" s="116" t="s">
        <v>136</v>
      </c>
      <c r="H30" s="9" t="s">
        <v>116</v>
      </c>
      <c r="I30" s="117" t="s">
        <v>137</v>
      </c>
      <c r="J30" s="10">
        <v>24.3</v>
      </c>
      <c r="K30" s="12">
        <v>13</v>
      </c>
      <c r="L30" s="116">
        <v>26</v>
      </c>
      <c r="M30" s="10">
        <f t="shared" si="17"/>
        <v>50</v>
      </c>
      <c r="N30" s="10">
        <f>AVERAGE(M30:M31)</f>
        <v>49.193548387096776</v>
      </c>
      <c r="O30" s="117" t="s">
        <v>137</v>
      </c>
      <c r="P30" s="10">
        <v>24.3</v>
      </c>
      <c r="Q30" s="12">
        <v>13</v>
      </c>
      <c r="R30" s="116">
        <v>26</v>
      </c>
      <c r="S30" s="10">
        <f t="shared" ref="S30:S31" si="26">SUM((Q30*100)/R30)</f>
        <v>50</v>
      </c>
      <c r="T30" s="10">
        <f t="shared" ref="T30" si="27">AVERAGE(S30:S31)</f>
        <v>49.193548387096776</v>
      </c>
      <c r="U30" s="10">
        <v>296.25</v>
      </c>
      <c r="V30" s="10">
        <f t="shared" ref="V30" si="28">500/U30</f>
        <v>1.6877637130801688</v>
      </c>
      <c r="W30" s="10">
        <v>306.43</v>
      </c>
      <c r="X30" s="10">
        <f t="shared" ref="X30" si="29">500/W30</f>
        <v>1.6316940247364813</v>
      </c>
    </row>
    <row r="31" spans="1:24">
      <c r="A31" s="116"/>
      <c r="B31" s="5"/>
      <c r="C31" s="116"/>
      <c r="D31" s="116"/>
      <c r="E31" s="117"/>
      <c r="F31" s="116"/>
      <c r="G31" s="116"/>
      <c r="H31" s="117"/>
      <c r="I31" s="116"/>
      <c r="K31" s="12">
        <v>15</v>
      </c>
      <c r="L31" s="116">
        <v>31</v>
      </c>
      <c r="M31" s="10">
        <f t="shared" si="17"/>
        <v>48.387096774193552</v>
      </c>
      <c r="O31" s="116"/>
      <c r="Q31" s="12">
        <v>15</v>
      </c>
      <c r="R31" s="116">
        <v>31</v>
      </c>
      <c r="S31" s="10">
        <f t="shared" si="26"/>
        <v>48.387096774193552</v>
      </c>
      <c r="T31" s="10"/>
      <c r="U31" s="10"/>
      <c r="V31" s="10"/>
      <c r="W31" s="10"/>
      <c r="X31" s="10"/>
    </row>
    <row r="32" spans="1:24" ht="14">
      <c r="A32" s="114">
        <v>21</v>
      </c>
      <c r="B32" s="8" t="s">
        <v>33</v>
      </c>
      <c r="C32" s="114">
        <v>23</v>
      </c>
      <c r="D32" s="118">
        <v>27999</v>
      </c>
      <c r="E32" s="14" t="s">
        <v>34</v>
      </c>
      <c r="F32" s="116" t="s">
        <v>138</v>
      </c>
      <c r="G32" s="116" t="s">
        <v>139</v>
      </c>
      <c r="H32" s="9" t="s">
        <v>116</v>
      </c>
      <c r="I32" s="117" t="s">
        <v>137</v>
      </c>
      <c r="J32" s="10">
        <v>18.899999999999999</v>
      </c>
      <c r="K32" s="12">
        <v>11</v>
      </c>
      <c r="L32" s="116">
        <v>24</v>
      </c>
      <c r="M32" s="10">
        <f t="shared" ref="M32:M39" si="30">SUM((K32*100)/L32)</f>
        <v>45.833333333333336</v>
      </c>
      <c r="N32" s="10">
        <f>AVERAGE(M32:M33)</f>
        <v>46.600877192982459</v>
      </c>
      <c r="O32" s="117" t="s">
        <v>137</v>
      </c>
      <c r="P32" s="10">
        <v>18.899999999999999</v>
      </c>
      <c r="Q32" s="12">
        <v>11</v>
      </c>
      <c r="R32" s="116">
        <v>24</v>
      </c>
      <c r="S32" s="10">
        <f>SUM((Q32*100)/R32)</f>
        <v>45.833333333333336</v>
      </c>
      <c r="T32" s="10">
        <f t="shared" ref="T32" si="31">AVERAGE(S32:S33)</f>
        <v>46.600877192982459</v>
      </c>
      <c r="U32" s="10">
        <v>351.04</v>
      </c>
      <c r="V32" s="10">
        <f t="shared" ref="V32" si="32">500/U32</f>
        <v>1.4243391066545121</v>
      </c>
      <c r="W32" s="10">
        <v>369.31</v>
      </c>
      <c r="X32" s="10">
        <f t="shared" ref="X32" si="33">500/W32</f>
        <v>1.3538761474100349</v>
      </c>
    </row>
    <row r="33" spans="1:24">
      <c r="A33" s="7"/>
      <c r="B33" s="5"/>
      <c r="C33" s="7"/>
      <c r="F33" s="7"/>
      <c r="G33" s="7"/>
      <c r="H33" s="7"/>
      <c r="K33" s="12">
        <v>9</v>
      </c>
      <c r="L33" s="7">
        <v>19</v>
      </c>
      <c r="M33" s="10">
        <f t="shared" si="30"/>
        <v>47.368421052631582</v>
      </c>
      <c r="O33" s="7"/>
      <c r="Q33" s="12">
        <v>9</v>
      </c>
      <c r="R33" s="7">
        <v>19</v>
      </c>
      <c r="S33" s="10">
        <f>SUM((Q33*100)/R33)</f>
        <v>47.368421052631582</v>
      </c>
      <c r="T33" s="10"/>
      <c r="U33" s="10"/>
      <c r="V33" s="10"/>
      <c r="W33" s="10"/>
      <c r="X33" s="10"/>
    </row>
    <row r="34" spans="1:24" ht="14">
      <c r="A34" s="9">
        <v>22</v>
      </c>
      <c r="B34" s="8" t="s">
        <v>33</v>
      </c>
      <c r="C34" s="9">
        <v>14</v>
      </c>
      <c r="D34" s="19">
        <v>27781</v>
      </c>
      <c r="E34" s="7" t="s">
        <v>34</v>
      </c>
      <c r="F34" s="7" t="s">
        <v>128</v>
      </c>
      <c r="G34" s="7" t="s">
        <v>129</v>
      </c>
      <c r="H34" s="9" t="s">
        <v>116</v>
      </c>
      <c r="I34" s="7" t="s">
        <v>130</v>
      </c>
      <c r="J34" s="10">
        <v>19.399999999999999</v>
      </c>
      <c r="K34" s="106">
        <v>10</v>
      </c>
      <c r="L34" s="7">
        <v>19</v>
      </c>
      <c r="M34" s="10">
        <f t="shared" si="30"/>
        <v>52.631578947368418</v>
      </c>
      <c r="N34" s="10">
        <f>AVERAGE(M34:M35)</f>
        <v>51.315789473684205</v>
      </c>
      <c r="O34" s="7" t="s">
        <v>174</v>
      </c>
      <c r="P34" s="10">
        <v>16.3</v>
      </c>
      <c r="Q34" s="106">
        <v>8</v>
      </c>
      <c r="R34" s="7">
        <v>16</v>
      </c>
      <c r="S34" s="10">
        <f>SUM((Q34*100)/R34)</f>
        <v>50</v>
      </c>
      <c r="T34" s="10">
        <f>AVERAGE(S34:S35)</f>
        <v>50</v>
      </c>
      <c r="U34" s="10">
        <v>197.75</v>
      </c>
      <c r="V34" s="10">
        <f t="shared" ref="V34" si="34">500/U34</f>
        <v>2.5284450063211126</v>
      </c>
      <c r="W34" s="10">
        <v>184.6</v>
      </c>
      <c r="X34" s="10">
        <f t="shared" ref="X34" si="35">500/W34</f>
        <v>2.7085590465872156</v>
      </c>
    </row>
    <row r="35" spans="1:24">
      <c r="A35" s="9"/>
      <c r="B35" s="9"/>
      <c r="C35" s="9"/>
      <c r="D35" s="20"/>
      <c r="F35" s="7"/>
      <c r="G35" s="7"/>
      <c r="K35" s="106">
        <v>9</v>
      </c>
      <c r="L35" s="7">
        <v>18</v>
      </c>
      <c r="M35" s="10">
        <f t="shared" si="30"/>
        <v>50</v>
      </c>
      <c r="N35" s="7"/>
      <c r="O35" s="7"/>
      <c r="Q35" s="106">
        <v>8</v>
      </c>
      <c r="R35" s="7">
        <v>16</v>
      </c>
      <c r="S35" s="10">
        <f>SUM((Q35*100)/R35)</f>
        <v>50</v>
      </c>
      <c r="U35" s="10"/>
      <c r="V35" s="10"/>
      <c r="W35" s="10"/>
      <c r="X35" s="10"/>
    </row>
    <row r="36" spans="1:24" ht="14">
      <c r="A36" s="11">
        <v>23</v>
      </c>
      <c r="B36" s="8" t="s">
        <v>33</v>
      </c>
      <c r="C36" s="11">
        <v>19</v>
      </c>
      <c r="D36" s="104">
        <v>27866</v>
      </c>
      <c r="E36" s="7" t="s">
        <v>34</v>
      </c>
      <c r="F36" s="7" t="s">
        <v>128</v>
      </c>
      <c r="G36" s="7" t="s">
        <v>122</v>
      </c>
      <c r="H36" s="9" t="s">
        <v>116</v>
      </c>
      <c r="I36" s="7" t="s">
        <v>123</v>
      </c>
      <c r="J36" s="10">
        <v>19.2</v>
      </c>
      <c r="K36" s="7">
        <v>8</v>
      </c>
      <c r="L36" s="7">
        <v>17</v>
      </c>
      <c r="M36" s="10">
        <f t="shared" si="30"/>
        <v>47.058823529411768</v>
      </c>
      <c r="N36" s="10">
        <f>AVERAGE(M36:M37)</f>
        <v>47.058823529411768</v>
      </c>
      <c r="O36" s="7" t="s">
        <v>135</v>
      </c>
      <c r="P36" s="10">
        <v>16</v>
      </c>
      <c r="Q36" s="7">
        <v>7</v>
      </c>
      <c r="R36" s="7">
        <v>15</v>
      </c>
      <c r="S36" s="10">
        <f t="shared" ref="S36:S39" si="36">SUM((Q36*100)/R36)</f>
        <v>46.666666666666664</v>
      </c>
      <c r="T36" s="10">
        <f>AVERAGE(S36:S37)</f>
        <v>45.208333333333329</v>
      </c>
      <c r="U36" s="10">
        <v>177.94</v>
      </c>
      <c r="V36" s="10">
        <f t="shared" ref="V36" si="37">500/U36</f>
        <v>2.809935933460717</v>
      </c>
      <c r="W36" s="10">
        <v>312.54000000000002</v>
      </c>
      <c r="X36" s="10">
        <f t="shared" ref="X36" si="38">500/W36</f>
        <v>1.5997952262110449</v>
      </c>
    </row>
    <row r="37" spans="1:24">
      <c r="A37" s="23"/>
      <c r="B37" s="9"/>
      <c r="C37" s="23"/>
      <c r="D37" s="15"/>
      <c r="E37" s="21"/>
      <c r="F37" s="16"/>
      <c r="G37" s="16"/>
      <c r="H37" s="109"/>
      <c r="I37" s="16"/>
      <c r="J37" s="108"/>
      <c r="K37" s="7">
        <v>8</v>
      </c>
      <c r="L37" s="7">
        <v>17</v>
      </c>
      <c r="M37" s="10">
        <f t="shared" si="30"/>
        <v>47.058823529411768</v>
      </c>
      <c r="O37" s="16"/>
      <c r="P37" s="108"/>
      <c r="Q37" s="7">
        <v>7</v>
      </c>
      <c r="R37" s="7">
        <v>16</v>
      </c>
      <c r="S37" s="10">
        <f t="shared" si="36"/>
        <v>43.75</v>
      </c>
      <c r="T37" s="12"/>
      <c r="U37" s="10"/>
      <c r="V37" s="10"/>
      <c r="W37" s="10"/>
      <c r="X37" s="10"/>
    </row>
    <row r="38" spans="1:24" ht="14">
      <c r="A38" s="11">
        <v>24</v>
      </c>
      <c r="B38" s="8" t="s">
        <v>33</v>
      </c>
      <c r="C38" s="11">
        <v>20</v>
      </c>
      <c r="D38" s="104">
        <v>27885</v>
      </c>
      <c r="E38" s="7" t="s">
        <v>34</v>
      </c>
      <c r="F38" s="7" t="s">
        <v>128</v>
      </c>
      <c r="G38" s="14" t="s">
        <v>134</v>
      </c>
      <c r="H38" s="9" t="s">
        <v>116</v>
      </c>
      <c r="I38" s="7" t="s">
        <v>135</v>
      </c>
      <c r="J38" s="110">
        <v>18</v>
      </c>
      <c r="K38" s="14">
        <v>8</v>
      </c>
      <c r="L38" s="14">
        <v>16</v>
      </c>
      <c r="M38" s="7">
        <f t="shared" si="30"/>
        <v>50</v>
      </c>
      <c r="N38" s="10">
        <f>AVERAGE(M38:M39)</f>
        <v>50</v>
      </c>
      <c r="O38" s="7" t="s">
        <v>158</v>
      </c>
      <c r="P38" s="10">
        <v>15.9</v>
      </c>
      <c r="Q38" s="7">
        <v>9</v>
      </c>
      <c r="R38" s="7">
        <v>19</v>
      </c>
      <c r="S38" s="10">
        <f t="shared" si="36"/>
        <v>47.368421052631582</v>
      </c>
      <c r="T38" s="10">
        <f>AVERAGE(S38:S39)</f>
        <v>46.600877192982459</v>
      </c>
      <c r="U38" s="10">
        <v>251.91</v>
      </c>
      <c r="V38" s="10">
        <f t="shared" ref="V38" si="39">500/U38</f>
        <v>1.9848358540748681</v>
      </c>
      <c r="W38" s="10">
        <v>491.9</v>
      </c>
      <c r="X38" s="10">
        <f t="shared" ref="X38" si="40">500/W38</f>
        <v>1.0164667615368979</v>
      </c>
    </row>
    <row r="39" spans="1:24">
      <c r="A39" s="9"/>
      <c r="B39" s="9"/>
      <c r="C39" s="9"/>
      <c r="D39" s="20"/>
      <c r="F39" s="7"/>
      <c r="G39" s="7"/>
      <c r="K39" s="14">
        <v>9</v>
      </c>
      <c r="L39" s="14">
        <v>18</v>
      </c>
      <c r="M39" s="7">
        <f t="shared" si="30"/>
        <v>50</v>
      </c>
      <c r="N39" s="7"/>
      <c r="O39" s="7"/>
      <c r="Q39" s="7">
        <v>11</v>
      </c>
      <c r="R39" s="7">
        <v>24</v>
      </c>
      <c r="S39" s="10">
        <f t="shared" si="36"/>
        <v>45.833333333333336</v>
      </c>
      <c r="U39" s="10"/>
      <c r="V39" s="10"/>
      <c r="X39" s="10"/>
    </row>
    <row r="40" spans="1:24">
      <c r="A40" s="7"/>
      <c r="B40" s="7"/>
      <c r="C40" s="7"/>
      <c r="F40" s="7"/>
      <c r="G40" s="7"/>
      <c r="H40" s="7"/>
      <c r="J40" s="7"/>
      <c r="M40" s="7" t="s">
        <v>93</v>
      </c>
      <c r="N40" s="111">
        <f>AVERAGE(N24:N39)</f>
        <v>48.574535395652319</v>
      </c>
      <c r="O40" s="46"/>
      <c r="P40" s="46"/>
      <c r="Q40" s="46"/>
      <c r="R40" s="46"/>
      <c r="S40" s="7" t="s">
        <v>93</v>
      </c>
      <c r="T40" s="105">
        <f>AVERAGE(T24:T39)</f>
        <v>47.320907299677089</v>
      </c>
    </row>
    <row r="41" spans="1:24">
      <c r="A41" s="7"/>
      <c r="B41" s="7"/>
      <c r="C41" s="7"/>
      <c r="F41" s="7"/>
      <c r="G41" s="7"/>
      <c r="H41" s="7"/>
      <c r="J41" s="7"/>
      <c r="M41" s="7" t="s">
        <v>125</v>
      </c>
      <c r="N41" s="111">
        <f>STDEV(N24:N39)</f>
        <v>1.6030532813215819</v>
      </c>
      <c r="O41" s="46"/>
      <c r="P41" s="46"/>
      <c r="Q41" s="46"/>
      <c r="R41" s="46"/>
      <c r="S41" s="7" t="s">
        <v>125</v>
      </c>
      <c r="T41" s="105">
        <f>STDEV(T24:T39)</f>
        <v>2.1465798539014109</v>
      </c>
    </row>
    <row r="42" spans="1:24">
      <c r="A42" s="94"/>
      <c r="B42" s="94"/>
      <c r="C42" s="94"/>
      <c r="D42" s="92"/>
      <c r="E42" s="93"/>
      <c r="F42" s="93"/>
      <c r="G42" s="93"/>
      <c r="H42" s="94"/>
      <c r="I42" s="95"/>
      <c r="J42" s="96"/>
      <c r="K42" s="95"/>
      <c r="L42" s="95"/>
      <c r="M42" s="96"/>
      <c r="N42" s="96"/>
      <c r="O42" s="96"/>
      <c r="P42" s="96"/>
      <c r="Q42" s="96"/>
      <c r="R42" s="96"/>
      <c r="S42" s="96"/>
      <c r="T42" s="96"/>
      <c r="U42" s="96"/>
      <c r="V42" s="96"/>
      <c r="W42" s="96"/>
      <c r="X42" s="96"/>
    </row>
    <row r="45" spans="1:24" ht="56">
      <c r="A45" s="3" t="s">
        <v>63</v>
      </c>
      <c r="B45" s="3" t="s">
        <v>35</v>
      </c>
      <c r="C45" s="3" t="s">
        <v>46</v>
      </c>
      <c r="D45" s="4" t="s">
        <v>44</v>
      </c>
      <c r="E45" s="3" t="s">
        <v>36</v>
      </c>
      <c r="F45" s="5" t="s">
        <v>45</v>
      </c>
      <c r="G45" s="5" t="s">
        <v>107</v>
      </c>
      <c r="H45" s="3" t="s">
        <v>108</v>
      </c>
      <c r="I45" s="3" t="s">
        <v>109</v>
      </c>
      <c r="J45" s="6" t="s">
        <v>110</v>
      </c>
      <c r="K45" s="90" t="s">
        <v>111</v>
      </c>
      <c r="L45" s="90" t="s">
        <v>112</v>
      </c>
      <c r="M45" s="91" t="s">
        <v>113</v>
      </c>
      <c r="N45" s="6" t="s">
        <v>176</v>
      </c>
      <c r="O45" s="3" t="s">
        <v>140</v>
      </c>
      <c r="P45" s="6" t="s">
        <v>141</v>
      </c>
      <c r="Q45" s="90" t="s">
        <v>142</v>
      </c>
      <c r="R45" s="90" t="s">
        <v>143</v>
      </c>
      <c r="S45" s="91" t="s">
        <v>144</v>
      </c>
      <c r="T45" s="6" t="s">
        <v>177</v>
      </c>
      <c r="U45" s="6" t="s">
        <v>37</v>
      </c>
      <c r="V45" s="6" t="s">
        <v>29</v>
      </c>
      <c r="W45" s="6" t="s">
        <v>30</v>
      </c>
      <c r="X45" s="6" t="s">
        <v>31</v>
      </c>
    </row>
    <row r="46" spans="1:24">
      <c r="A46" s="92"/>
      <c r="B46" s="92"/>
      <c r="C46" s="92"/>
      <c r="D46" s="92"/>
      <c r="E46" s="93"/>
      <c r="F46" s="93"/>
      <c r="G46" s="93"/>
      <c r="H46" s="94"/>
      <c r="I46" s="95"/>
      <c r="J46" s="96"/>
      <c r="K46" s="95"/>
      <c r="L46" s="95"/>
      <c r="M46" s="96"/>
      <c r="N46" s="96"/>
      <c r="O46" s="95"/>
      <c r="P46" s="96"/>
      <c r="Q46" s="93"/>
      <c r="R46" s="93"/>
      <c r="S46" s="119"/>
      <c r="T46" s="96"/>
      <c r="U46" s="96"/>
      <c r="V46" s="96"/>
      <c r="W46" s="96"/>
      <c r="X46" s="96"/>
    </row>
    <row r="47" spans="1:24">
      <c r="A47" s="97"/>
      <c r="B47" s="97"/>
      <c r="C47" s="97"/>
      <c r="D47" s="97"/>
      <c r="E47" s="98"/>
      <c r="F47" s="98"/>
      <c r="G47" s="98"/>
      <c r="H47" s="99"/>
      <c r="I47" s="100"/>
      <c r="J47" s="101"/>
      <c r="K47" s="100"/>
      <c r="L47" s="100"/>
      <c r="M47" s="101"/>
      <c r="N47" s="101"/>
      <c r="O47" s="100"/>
      <c r="P47" s="101"/>
      <c r="Q47" s="98"/>
      <c r="R47" s="98"/>
      <c r="S47" s="120"/>
      <c r="T47" s="101"/>
      <c r="U47" s="101"/>
      <c r="V47" s="101"/>
      <c r="W47" s="101"/>
      <c r="X47" s="101"/>
    </row>
    <row r="48" spans="1:24" ht="14">
      <c r="A48" s="46">
        <v>49</v>
      </c>
      <c r="B48" s="8" t="s">
        <v>27</v>
      </c>
      <c r="C48" s="9">
        <v>9</v>
      </c>
      <c r="D48" s="24">
        <v>27325</v>
      </c>
      <c r="E48" s="15" t="s">
        <v>48</v>
      </c>
      <c r="F48" s="15" t="s">
        <v>47</v>
      </c>
      <c r="G48" s="7" t="s">
        <v>145</v>
      </c>
      <c r="H48" s="9" t="s">
        <v>25</v>
      </c>
      <c r="I48" s="7" t="s">
        <v>146</v>
      </c>
      <c r="J48" s="10">
        <v>19.2</v>
      </c>
      <c r="K48" s="7">
        <v>8</v>
      </c>
      <c r="L48" s="7">
        <v>16</v>
      </c>
      <c r="M48" s="102">
        <f t="shared" ref="M48:M62" si="41">SUM((K48*100)/L48)</f>
        <v>50</v>
      </c>
      <c r="N48" s="10">
        <f>AVERAGE(M48:M49)</f>
        <v>50</v>
      </c>
      <c r="O48" s="7" t="s">
        <v>147</v>
      </c>
      <c r="P48" s="10">
        <v>18.5</v>
      </c>
      <c r="Q48" s="7">
        <v>3</v>
      </c>
      <c r="R48" s="7">
        <v>14</v>
      </c>
      <c r="S48" s="102">
        <f t="shared" ref="S48:S62" si="42">SUM((Q48*100)/R48)</f>
        <v>21.428571428571427</v>
      </c>
      <c r="T48" s="10">
        <f>AVERAGE(S48:S49)</f>
        <v>21.825396825396822</v>
      </c>
      <c r="U48" s="10">
        <v>443.71</v>
      </c>
      <c r="V48" s="10">
        <f>500/U48</f>
        <v>1.1268621396858309</v>
      </c>
      <c r="W48" s="10">
        <v>414.69</v>
      </c>
      <c r="X48" s="10">
        <f t="shared" ref="X48" si="43">500/W48</f>
        <v>1.2057199353734114</v>
      </c>
    </row>
    <row r="49" spans="1:24">
      <c r="B49" s="9"/>
      <c r="C49" s="9"/>
      <c r="D49" s="8"/>
      <c r="F49" s="15"/>
      <c r="G49" s="15"/>
      <c r="I49" s="121"/>
      <c r="K49" s="7">
        <v>8</v>
      </c>
      <c r="L49" s="7">
        <v>16</v>
      </c>
      <c r="M49" s="102">
        <f t="shared" si="41"/>
        <v>50</v>
      </c>
      <c r="O49" s="121"/>
      <c r="Q49" s="7">
        <v>4</v>
      </c>
      <c r="R49" s="7">
        <v>18</v>
      </c>
      <c r="S49" s="102">
        <f t="shared" si="42"/>
        <v>22.222222222222221</v>
      </c>
      <c r="T49" s="10"/>
      <c r="U49" s="10"/>
      <c r="V49" s="10"/>
      <c r="W49" s="10"/>
      <c r="X49" s="10"/>
    </row>
    <row r="50" spans="1:24" ht="14">
      <c r="A50" s="46">
        <v>50</v>
      </c>
      <c r="B50" s="8" t="s">
        <v>27</v>
      </c>
      <c r="C50" s="13">
        <v>15</v>
      </c>
      <c r="D50" s="17">
        <v>27795</v>
      </c>
      <c r="E50" s="15" t="s">
        <v>48</v>
      </c>
      <c r="F50" s="16" t="s">
        <v>47</v>
      </c>
      <c r="G50" s="16" t="s">
        <v>148</v>
      </c>
      <c r="H50" s="9" t="s">
        <v>25</v>
      </c>
      <c r="I50" s="16" t="s">
        <v>133</v>
      </c>
      <c r="J50" s="10">
        <v>23.6</v>
      </c>
      <c r="K50" s="12">
        <v>10</v>
      </c>
      <c r="L50" s="12">
        <v>20</v>
      </c>
      <c r="M50" s="10">
        <f t="shared" si="41"/>
        <v>50</v>
      </c>
      <c r="N50" s="10">
        <f>AVERAGE(M50:M51)</f>
        <v>51.086956521739125</v>
      </c>
      <c r="O50" s="16" t="s">
        <v>149</v>
      </c>
      <c r="P50" s="10">
        <v>20.5</v>
      </c>
      <c r="Q50" s="12">
        <v>3</v>
      </c>
      <c r="R50" s="12">
        <v>16</v>
      </c>
      <c r="S50" s="10">
        <f t="shared" si="42"/>
        <v>18.75</v>
      </c>
      <c r="T50" s="10">
        <f>AVERAGE(S50:S51)</f>
        <v>21.139705882352942</v>
      </c>
      <c r="U50" s="10">
        <v>457.32</v>
      </c>
      <c r="V50" s="10">
        <f>500/U50</f>
        <v>1.0933263360447827</v>
      </c>
      <c r="W50" s="10">
        <v>303.77999999999997</v>
      </c>
      <c r="X50" s="10">
        <f t="shared" ref="X50" si="44">500/W50</f>
        <v>1.6459279741918496</v>
      </c>
    </row>
    <row r="51" spans="1:24">
      <c r="B51" s="9"/>
      <c r="C51" s="23"/>
      <c r="D51" s="16"/>
      <c r="E51" s="15"/>
      <c r="F51" s="16"/>
      <c r="G51" s="16"/>
      <c r="I51" s="16"/>
      <c r="K51" s="12">
        <v>12</v>
      </c>
      <c r="L51" s="12">
        <v>23</v>
      </c>
      <c r="M51" s="10">
        <f t="shared" si="41"/>
        <v>52.173913043478258</v>
      </c>
      <c r="N51" s="12"/>
      <c r="O51" s="16"/>
      <c r="Q51" s="12">
        <v>4</v>
      </c>
      <c r="R51" s="12">
        <v>17</v>
      </c>
      <c r="S51" s="10">
        <f t="shared" si="42"/>
        <v>23.529411764705884</v>
      </c>
      <c r="T51" s="12"/>
      <c r="U51" s="3"/>
      <c r="V51" s="10"/>
      <c r="W51" s="3"/>
      <c r="X51" s="10"/>
    </row>
    <row r="52" spans="1:24" ht="14">
      <c r="A52" s="46">
        <v>51</v>
      </c>
      <c r="B52" s="8" t="s">
        <v>27</v>
      </c>
      <c r="C52" s="13">
        <v>15</v>
      </c>
      <c r="D52" s="17">
        <v>27798</v>
      </c>
      <c r="E52" s="15" t="s">
        <v>48</v>
      </c>
      <c r="F52" s="16" t="s">
        <v>47</v>
      </c>
      <c r="G52" s="16" t="s">
        <v>148</v>
      </c>
      <c r="H52" s="9" t="s">
        <v>25</v>
      </c>
      <c r="I52" s="16" t="s">
        <v>133</v>
      </c>
      <c r="J52" s="10">
        <v>25</v>
      </c>
      <c r="K52" s="12">
        <v>9</v>
      </c>
      <c r="L52" s="12">
        <v>18</v>
      </c>
      <c r="M52" s="10">
        <f t="shared" si="41"/>
        <v>50</v>
      </c>
      <c r="N52" s="10">
        <f>AVERAGE(M52:M53)</f>
        <v>50</v>
      </c>
      <c r="O52" s="16" t="s">
        <v>149</v>
      </c>
      <c r="P52" s="10">
        <v>21.1</v>
      </c>
      <c r="Q52" s="12">
        <v>3</v>
      </c>
      <c r="R52" s="12">
        <v>15</v>
      </c>
      <c r="S52" s="10">
        <f t="shared" si="42"/>
        <v>20</v>
      </c>
      <c r="T52" s="10">
        <f>AVERAGE(S52:S53)</f>
        <v>21.111111111111111</v>
      </c>
      <c r="U52" s="10">
        <v>472.81</v>
      </c>
      <c r="V52" s="10">
        <f>500/U52</f>
        <v>1.0575072439246209</v>
      </c>
      <c r="W52" s="10">
        <v>416.64</v>
      </c>
      <c r="X52" s="10">
        <f t="shared" ref="X52" si="45">500/W52</f>
        <v>1.2000768049155146</v>
      </c>
    </row>
    <row r="53" spans="1:24">
      <c r="B53" s="9"/>
      <c r="C53" s="23"/>
      <c r="F53" s="7"/>
      <c r="G53" s="7"/>
      <c r="K53" s="12">
        <v>10</v>
      </c>
      <c r="L53" s="12">
        <v>20</v>
      </c>
      <c r="M53" s="10">
        <f t="shared" si="41"/>
        <v>50</v>
      </c>
      <c r="N53" s="12"/>
      <c r="O53" s="7"/>
      <c r="Q53" s="12">
        <v>4</v>
      </c>
      <c r="R53" s="12">
        <v>18</v>
      </c>
      <c r="S53" s="10">
        <f t="shared" si="42"/>
        <v>22.222222222222221</v>
      </c>
      <c r="T53" s="12"/>
      <c r="U53" s="3"/>
      <c r="V53" s="10"/>
      <c r="W53" s="3"/>
      <c r="X53" s="10"/>
    </row>
    <row r="54" spans="1:24" ht="14">
      <c r="A54" s="46">
        <v>52</v>
      </c>
      <c r="B54" s="8" t="s">
        <v>27</v>
      </c>
      <c r="C54" s="16">
        <v>16</v>
      </c>
      <c r="D54" s="17">
        <v>27816</v>
      </c>
      <c r="E54" s="18" t="s">
        <v>48</v>
      </c>
      <c r="F54" s="16" t="s">
        <v>47</v>
      </c>
      <c r="G54" s="15" t="s">
        <v>150</v>
      </c>
      <c r="H54" s="9" t="s">
        <v>25</v>
      </c>
      <c r="I54" s="16" t="s">
        <v>151</v>
      </c>
      <c r="J54" s="10">
        <v>24.2</v>
      </c>
      <c r="K54" s="12">
        <v>9</v>
      </c>
      <c r="L54" s="12">
        <v>18</v>
      </c>
      <c r="M54" s="10">
        <f t="shared" si="41"/>
        <v>50</v>
      </c>
      <c r="N54" s="10">
        <f>AVERAGE(M54:M55)</f>
        <v>48.529411764705884</v>
      </c>
      <c r="O54" s="16" t="s">
        <v>152</v>
      </c>
      <c r="P54" s="10">
        <v>21.4</v>
      </c>
      <c r="Q54" s="12">
        <v>4</v>
      </c>
      <c r="R54" s="12">
        <v>17</v>
      </c>
      <c r="S54" s="10">
        <f t="shared" si="42"/>
        <v>23.529411764705884</v>
      </c>
      <c r="T54" s="10">
        <f t="shared" ref="T54" si="46">AVERAGE(S54:S55)</f>
        <v>22.291021671826627</v>
      </c>
      <c r="U54" s="10">
        <v>557.41999999999996</v>
      </c>
      <c r="V54" s="10">
        <f>500/U54</f>
        <v>0.89698970255821475</v>
      </c>
      <c r="W54" s="10">
        <v>355.17</v>
      </c>
      <c r="X54" s="10">
        <f t="shared" ref="X54" si="47">500/W54</f>
        <v>1.407776557704761</v>
      </c>
    </row>
    <row r="55" spans="1:24">
      <c r="B55" s="9"/>
      <c r="C55" s="16"/>
      <c r="D55" s="16"/>
      <c r="E55" s="18"/>
      <c r="F55" s="16"/>
      <c r="G55" s="16"/>
      <c r="I55" s="16"/>
      <c r="J55" s="108"/>
      <c r="K55" s="12">
        <v>8</v>
      </c>
      <c r="L55" s="12">
        <v>17</v>
      </c>
      <c r="M55" s="10">
        <f t="shared" si="41"/>
        <v>47.058823529411768</v>
      </c>
      <c r="O55" s="16"/>
      <c r="P55" s="108"/>
      <c r="Q55" s="12">
        <v>4</v>
      </c>
      <c r="R55" s="12">
        <v>19</v>
      </c>
      <c r="S55" s="10">
        <f t="shared" si="42"/>
        <v>21.05263157894737</v>
      </c>
      <c r="T55" s="12"/>
      <c r="U55" s="10"/>
      <c r="V55" s="10"/>
      <c r="W55" s="10"/>
      <c r="X55" s="10"/>
    </row>
    <row r="56" spans="1:24" ht="14">
      <c r="A56" s="46">
        <v>53</v>
      </c>
      <c r="B56" s="8" t="s">
        <v>27</v>
      </c>
      <c r="C56" s="11">
        <v>8</v>
      </c>
      <c r="D56" s="19">
        <v>27313</v>
      </c>
      <c r="E56" s="7" t="s">
        <v>48</v>
      </c>
      <c r="F56" s="7" t="s">
        <v>49</v>
      </c>
      <c r="G56" s="7" t="s">
        <v>153</v>
      </c>
      <c r="H56" s="9" t="s">
        <v>25</v>
      </c>
      <c r="I56" s="7" t="s">
        <v>154</v>
      </c>
      <c r="J56" s="10">
        <v>15</v>
      </c>
      <c r="K56" s="7">
        <v>7</v>
      </c>
      <c r="L56" s="7">
        <v>15</v>
      </c>
      <c r="M56" s="102">
        <f>SUM((K56*100)/L56)</f>
        <v>46.666666666666664</v>
      </c>
      <c r="N56" s="10">
        <f>AVERAGE(M56:M57)</f>
        <v>46.862745098039213</v>
      </c>
      <c r="O56" s="7" t="s">
        <v>155</v>
      </c>
      <c r="P56" s="10">
        <v>14.9</v>
      </c>
      <c r="Q56" s="7">
        <v>5</v>
      </c>
      <c r="R56" s="7">
        <v>18</v>
      </c>
      <c r="S56" s="10">
        <f>SUM((Q56*100)/R56)</f>
        <v>27.777777777777779</v>
      </c>
      <c r="T56" s="110">
        <f>AVERAGE(S56:S57)</f>
        <v>26.388888888888889</v>
      </c>
      <c r="U56" s="10">
        <v>472.96</v>
      </c>
      <c r="V56" s="10">
        <f>500/U56</f>
        <v>1.0571718538565629</v>
      </c>
      <c r="W56" s="10">
        <v>378.58</v>
      </c>
      <c r="X56" s="10">
        <f t="shared" ref="X56" si="48">500/W56</f>
        <v>1.3207248137778014</v>
      </c>
    </row>
    <row r="57" spans="1:24">
      <c r="B57" s="9"/>
      <c r="C57" s="9"/>
      <c r="D57" s="8"/>
      <c r="F57" s="7"/>
      <c r="G57" s="7"/>
      <c r="K57" s="7">
        <v>8</v>
      </c>
      <c r="L57" s="7">
        <v>17</v>
      </c>
      <c r="M57" s="102">
        <f>SUM((K57*100)/L57)</f>
        <v>47.058823529411768</v>
      </c>
      <c r="O57" s="7"/>
      <c r="Q57" s="7">
        <v>4</v>
      </c>
      <c r="R57" s="7">
        <v>16</v>
      </c>
      <c r="S57" s="10">
        <f>SUM((Q57*100)/R57)</f>
        <v>25</v>
      </c>
      <c r="T57" s="10"/>
      <c r="U57" s="10"/>
      <c r="V57" s="10"/>
      <c r="W57" s="10"/>
      <c r="X57" s="10"/>
    </row>
    <row r="58" spans="1:24" ht="14">
      <c r="A58" s="46">
        <v>54</v>
      </c>
      <c r="B58" s="8" t="s">
        <v>27</v>
      </c>
      <c r="C58" s="13">
        <v>16</v>
      </c>
      <c r="D58" s="122">
        <v>27857</v>
      </c>
      <c r="E58" s="18" t="s">
        <v>48</v>
      </c>
      <c r="F58" s="16" t="s">
        <v>49</v>
      </c>
      <c r="G58" s="16" t="s">
        <v>156</v>
      </c>
      <c r="H58" s="9" t="s">
        <v>25</v>
      </c>
      <c r="I58" s="16" t="s">
        <v>151</v>
      </c>
      <c r="J58" s="10">
        <v>16.5</v>
      </c>
      <c r="K58" s="12">
        <v>8</v>
      </c>
      <c r="L58" s="12">
        <v>16</v>
      </c>
      <c r="M58" s="10">
        <f t="shared" si="41"/>
        <v>50</v>
      </c>
      <c r="N58" s="10">
        <f>AVERAGE(M58:M59)</f>
        <v>48.529411764705884</v>
      </c>
      <c r="O58" s="16" t="s">
        <v>152</v>
      </c>
      <c r="P58" s="10">
        <v>13.7</v>
      </c>
      <c r="Q58" s="12">
        <v>4</v>
      </c>
      <c r="R58" s="12">
        <v>20</v>
      </c>
      <c r="S58" s="10">
        <f t="shared" si="42"/>
        <v>20</v>
      </c>
      <c r="T58" s="10">
        <f t="shared" ref="T58" si="49">AVERAGE(S58:S59)</f>
        <v>20.526315789473685</v>
      </c>
      <c r="U58" s="10">
        <v>366.56</v>
      </c>
      <c r="V58" s="10">
        <f>500/U58</f>
        <v>1.3640331732867743</v>
      </c>
      <c r="W58" s="10">
        <v>331.3</v>
      </c>
      <c r="X58" s="10">
        <f t="shared" ref="X58" si="50">500/W58</f>
        <v>1.5092061575611229</v>
      </c>
    </row>
    <row r="59" spans="1:24">
      <c r="B59" s="9"/>
      <c r="C59" s="23"/>
      <c r="D59" s="15"/>
      <c r="E59" s="18"/>
      <c r="F59" s="16"/>
      <c r="G59" s="16"/>
      <c r="I59" s="16"/>
      <c r="J59" s="108"/>
      <c r="K59" s="12">
        <v>8</v>
      </c>
      <c r="L59" s="12">
        <v>17</v>
      </c>
      <c r="M59" s="10">
        <f t="shared" si="41"/>
        <v>47.058823529411768</v>
      </c>
      <c r="O59" s="16"/>
      <c r="P59" s="108"/>
      <c r="Q59" s="12">
        <v>4</v>
      </c>
      <c r="R59" s="12">
        <v>19</v>
      </c>
      <c r="S59" s="10">
        <f t="shared" si="42"/>
        <v>21.05263157894737</v>
      </c>
      <c r="T59" s="12"/>
      <c r="U59" s="10"/>
      <c r="V59" s="10"/>
      <c r="W59" s="10"/>
      <c r="X59" s="10"/>
    </row>
    <row r="60" spans="1:24" ht="14">
      <c r="A60" s="46">
        <v>55</v>
      </c>
      <c r="B60" s="8" t="s">
        <v>27</v>
      </c>
      <c r="C60" s="16">
        <v>16</v>
      </c>
      <c r="D60" s="17">
        <v>27819</v>
      </c>
      <c r="E60" s="18" t="s">
        <v>48</v>
      </c>
      <c r="F60" s="16" t="s">
        <v>49</v>
      </c>
      <c r="G60" s="15" t="s">
        <v>150</v>
      </c>
      <c r="H60" s="9" t="s">
        <v>25</v>
      </c>
      <c r="I60" s="16" t="s">
        <v>151</v>
      </c>
      <c r="J60" s="10">
        <v>17.7</v>
      </c>
      <c r="K60" s="12">
        <v>9</v>
      </c>
      <c r="L60" s="12">
        <v>19</v>
      </c>
      <c r="M60" s="10">
        <f t="shared" si="41"/>
        <v>47.368421052631582</v>
      </c>
      <c r="N60" s="10">
        <f>AVERAGE(M60:M61)</f>
        <v>47.493734335839605</v>
      </c>
      <c r="O60" s="16" t="s">
        <v>152</v>
      </c>
      <c r="P60" s="10">
        <v>14.6</v>
      </c>
      <c r="Q60" s="12">
        <v>4</v>
      </c>
      <c r="R60" s="12">
        <v>21</v>
      </c>
      <c r="S60" s="10">
        <f t="shared" si="42"/>
        <v>19.047619047619047</v>
      </c>
      <c r="T60" s="10">
        <f t="shared" ref="T60" si="51">AVERAGE(S60:S61)</f>
        <v>19.523809523809526</v>
      </c>
      <c r="U60" s="10">
        <v>432.22</v>
      </c>
      <c r="V60" s="10">
        <f>500/U60</f>
        <v>1.1568182869834807</v>
      </c>
      <c r="W60" s="10">
        <v>433.54</v>
      </c>
      <c r="X60" s="10">
        <f t="shared" ref="X60" si="52">500/W60</f>
        <v>1.1532961203118512</v>
      </c>
    </row>
    <row r="61" spans="1:24">
      <c r="B61" s="9"/>
      <c r="C61" s="16"/>
      <c r="D61" s="16"/>
      <c r="E61" s="18"/>
      <c r="F61" s="16"/>
      <c r="G61" s="16"/>
      <c r="I61" s="16"/>
      <c r="J61" s="108"/>
      <c r="K61" s="12">
        <v>10</v>
      </c>
      <c r="L61" s="12">
        <v>21</v>
      </c>
      <c r="M61" s="10">
        <f t="shared" si="41"/>
        <v>47.61904761904762</v>
      </c>
      <c r="O61" s="16"/>
      <c r="P61" s="108"/>
      <c r="Q61" s="12">
        <v>5</v>
      </c>
      <c r="R61" s="12">
        <v>25</v>
      </c>
      <c r="S61" s="10">
        <f t="shared" si="42"/>
        <v>20</v>
      </c>
      <c r="T61" s="12"/>
      <c r="U61" s="10"/>
      <c r="V61" s="10"/>
      <c r="W61" s="10"/>
      <c r="X61" s="10"/>
    </row>
    <row r="62" spans="1:24" ht="14">
      <c r="A62" s="46">
        <v>56</v>
      </c>
      <c r="B62" s="8" t="s">
        <v>27</v>
      </c>
      <c r="C62" s="11">
        <v>20</v>
      </c>
      <c r="D62" s="104">
        <v>27933</v>
      </c>
      <c r="E62" s="18" t="s">
        <v>48</v>
      </c>
      <c r="F62" s="16" t="s">
        <v>49</v>
      </c>
      <c r="G62" s="7" t="s">
        <v>157</v>
      </c>
      <c r="H62" s="9" t="s">
        <v>25</v>
      </c>
      <c r="I62" s="7" t="s">
        <v>135</v>
      </c>
      <c r="J62" s="10">
        <v>17.8</v>
      </c>
      <c r="K62" s="12">
        <v>11</v>
      </c>
      <c r="L62" s="12">
        <v>23</v>
      </c>
      <c r="M62" s="10">
        <f t="shared" si="41"/>
        <v>47.826086956521742</v>
      </c>
      <c r="N62" s="10">
        <f>AVERAGE(M62:M63)</f>
        <v>46.640316205533594</v>
      </c>
      <c r="O62" s="7" t="s">
        <v>158</v>
      </c>
      <c r="P62" s="10">
        <v>12.8</v>
      </c>
      <c r="Q62" s="12">
        <v>4</v>
      </c>
      <c r="R62" s="12">
        <v>18</v>
      </c>
      <c r="S62" s="10">
        <f t="shared" si="42"/>
        <v>22.222222222222221</v>
      </c>
      <c r="T62" s="10">
        <f>AVERAGE(S62:S63)</f>
        <v>21.111111111111111</v>
      </c>
      <c r="U62" s="10">
        <v>406.73</v>
      </c>
      <c r="V62" s="10">
        <f>500/U62</f>
        <v>1.2293167457527105</v>
      </c>
      <c r="W62" s="10">
        <v>186.5</v>
      </c>
      <c r="X62" s="10">
        <f t="shared" ref="X62" si="53">500/W62</f>
        <v>2.6809651474530831</v>
      </c>
    </row>
    <row r="63" spans="1:24">
      <c r="A63" s="9"/>
      <c r="B63" s="9"/>
      <c r="C63" s="123"/>
      <c r="D63" s="16"/>
      <c r="E63" s="18"/>
      <c r="F63" s="16"/>
      <c r="G63" s="16"/>
      <c r="I63" s="16"/>
      <c r="J63" s="108"/>
      <c r="K63" s="12">
        <v>10</v>
      </c>
      <c r="L63" s="12">
        <v>22</v>
      </c>
      <c r="M63" s="10">
        <f>SUM((K63*100)/L63)</f>
        <v>45.454545454545453</v>
      </c>
      <c r="N63" s="16"/>
      <c r="O63" s="16"/>
      <c r="P63" s="108"/>
      <c r="Q63" s="12">
        <v>4</v>
      </c>
      <c r="R63" s="12">
        <v>20</v>
      </c>
      <c r="S63" s="10">
        <f>SUM((Q63*100)/R63)</f>
        <v>20</v>
      </c>
      <c r="T63" s="10"/>
      <c r="U63" s="10"/>
      <c r="V63" s="10"/>
      <c r="W63" s="10"/>
      <c r="X63" s="10"/>
    </row>
    <row r="64" spans="1:24">
      <c r="A64" s="7"/>
      <c r="M64" s="7" t="s">
        <v>93</v>
      </c>
      <c r="N64" s="111">
        <f>AVERAGE(N48:N63)</f>
        <v>48.642821961320408</v>
      </c>
      <c r="S64" s="7" t="s">
        <v>93</v>
      </c>
      <c r="T64" s="105">
        <f>AVERAGE(T48:T63)</f>
        <v>21.739670100496337</v>
      </c>
    </row>
    <row r="65" spans="1:24">
      <c r="A65" s="7"/>
      <c r="M65" s="7" t="s">
        <v>125</v>
      </c>
      <c r="N65" s="111">
        <f>STDEV(N48:N63)</f>
        <v>1.6116755816919814</v>
      </c>
      <c r="S65" s="7" t="s">
        <v>125</v>
      </c>
      <c r="T65" s="105">
        <f>STDEV(T48:T63)</f>
        <v>2.0514444255426914</v>
      </c>
    </row>
    <row r="66" spans="1:24">
      <c r="A66" s="94"/>
      <c r="B66" s="94"/>
      <c r="C66" s="94"/>
      <c r="D66" s="92"/>
      <c r="E66" s="93"/>
      <c r="F66" s="93"/>
      <c r="G66" s="93"/>
      <c r="H66" s="94"/>
      <c r="I66" s="95"/>
      <c r="J66" s="96"/>
      <c r="K66" s="95"/>
      <c r="L66" s="95"/>
      <c r="M66" s="96"/>
      <c r="N66" s="96"/>
      <c r="O66" s="95"/>
      <c r="P66" s="96"/>
      <c r="Q66" s="93"/>
      <c r="R66" s="93"/>
      <c r="S66" s="119"/>
      <c r="T66" s="96"/>
      <c r="U66" s="96"/>
      <c r="V66" s="96"/>
      <c r="W66" s="96"/>
      <c r="X66" s="96"/>
    </row>
    <row r="67" spans="1:24">
      <c r="A67" s="97"/>
      <c r="B67" s="97"/>
      <c r="C67" s="97"/>
      <c r="D67" s="97"/>
      <c r="E67" s="98"/>
      <c r="F67" s="98"/>
      <c r="G67" s="98"/>
      <c r="H67" s="99"/>
      <c r="I67" s="100"/>
      <c r="J67" s="101"/>
      <c r="K67" s="100"/>
      <c r="L67" s="100"/>
      <c r="M67" s="101"/>
      <c r="N67" s="101"/>
      <c r="O67" s="100"/>
      <c r="P67" s="101"/>
      <c r="Q67" s="98"/>
      <c r="R67" s="98"/>
      <c r="S67" s="120"/>
      <c r="T67" s="101"/>
      <c r="U67" s="101"/>
      <c r="V67" s="101"/>
      <c r="W67" s="101"/>
      <c r="X67" s="101"/>
    </row>
    <row r="68" spans="1:24" ht="14">
      <c r="A68" s="46">
        <v>65</v>
      </c>
      <c r="B68" s="20" t="s">
        <v>28</v>
      </c>
      <c r="C68" s="15">
        <v>17</v>
      </c>
      <c r="D68" s="115">
        <v>27803</v>
      </c>
      <c r="E68" s="21" t="s">
        <v>34</v>
      </c>
      <c r="F68" s="16" t="s">
        <v>47</v>
      </c>
      <c r="G68" s="116" t="s">
        <v>159</v>
      </c>
      <c r="H68" s="9" t="s">
        <v>25</v>
      </c>
      <c r="I68" s="116" t="s">
        <v>160</v>
      </c>
      <c r="J68" s="124">
        <v>26.3</v>
      </c>
      <c r="K68" s="116">
        <v>12</v>
      </c>
      <c r="L68" s="116">
        <v>24</v>
      </c>
      <c r="M68" s="10">
        <f t="shared" ref="M68:M83" si="54">SUM((K68*100)/L68)</f>
        <v>50</v>
      </c>
      <c r="N68" s="10">
        <f>AVERAGE(M68:M69)</f>
        <v>48.684210526315795</v>
      </c>
      <c r="O68" s="117" t="s">
        <v>161</v>
      </c>
      <c r="P68" s="10">
        <v>23.2</v>
      </c>
      <c r="Q68" s="7">
        <v>4</v>
      </c>
      <c r="R68" s="7">
        <v>17</v>
      </c>
      <c r="S68" s="10">
        <f t="shared" ref="S68:S83" si="55">SUM((Q68*100)/R68)</f>
        <v>23.529411764705884</v>
      </c>
      <c r="T68" s="10">
        <f t="shared" ref="T68" si="56">AVERAGE(S68:S69)</f>
        <v>24.922600619195045</v>
      </c>
      <c r="U68" s="124">
        <v>351.52</v>
      </c>
      <c r="V68" s="10">
        <f>500/U68</f>
        <v>1.4223941738734638</v>
      </c>
      <c r="W68" s="10">
        <v>488.66</v>
      </c>
      <c r="X68" s="10">
        <f t="shared" ref="X68" si="57">500/W68</f>
        <v>1.0232063193222281</v>
      </c>
    </row>
    <row r="69" spans="1:24">
      <c r="B69" s="9"/>
      <c r="C69" s="7"/>
      <c r="D69" s="23"/>
      <c r="E69" s="21"/>
      <c r="F69" s="16"/>
      <c r="G69" s="16"/>
      <c r="J69" s="124"/>
      <c r="K69" s="116">
        <v>9</v>
      </c>
      <c r="L69" s="116">
        <v>19</v>
      </c>
      <c r="M69" s="10">
        <f t="shared" si="54"/>
        <v>47.368421052631582</v>
      </c>
      <c r="O69" s="14"/>
      <c r="Q69" s="7">
        <v>5</v>
      </c>
      <c r="R69" s="7">
        <v>19</v>
      </c>
      <c r="S69" s="10">
        <f t="shared" si="55"/>
        <v>26.315789473684209</v>
      </c>
      <c r="T69" s="12"/>
      <c r="U69" s="116"/>
      <c r="V69" s="10"/>
      <c r="W69" s="116"/>
      <c r="X69" s="10"/>
    </row>
    <row r="70" spans="1:24" ht="14">
      <c r="A70" s="46">
        <v>66</v>
      </c>
      <c r="B70" s="20" t="s">
        <v>28</v>
      </c>
      <c r="C70" s="9">
        <v>8</v>
      </c>
      <c r="D70" s="19">
        <v>27308</v>
      </c>
      <c r="E70" s="7" t="s">
        <v>34</v>
      </c>
      <c r="F70" s="7" t="s">
        <v>47</v>
      </c>
      <c r="G70" s="7" t="s">
        <v>153</v>
      </c>
      <c r="H70" s="9" t="s">
        <v>25</v>
      </c>
      <c r="I70" s="7" t="s">
        <v>154</v>
      </c>
      <c r="J70" s="10">
        <v>20.8</v>
      </c>
      <c r="K70" s="7">
        <v>8</v>
      </c>
      <c r="L70" s="7">
        <v>17</v>
      </c>
      <c r="M70" s="102">
        <f t="shared" si="54"/>
        <v>47.058823529411768</v>
      </c>
      <c r="N70" s="10">
        <f>AVERAGE(M70:M71)</f>
        <v>48.529411764705884</v>
      </c>
      <c r="O70" s="7" t="s">
        <v>155</v>
      </c>
      <c r="P70" s="10">
        <v>19.600000000000001</v>
      </c>
      <c r="Q70" s="7">
        <v>3</v>
      </c>
      <c r="R70" s="7">
        <v>16</v>
      </c>
      <c r="S70" s="10">
        <f t="shared" si="55"/>
        <v>18.75</v>
      </c>
      <c r="T70" s="10">
        <f t="shared" ref="T70" si="58">AVERAGE(S70:S71)</f>
        <v>20.486111111111111</v>
      </c>
      <c r="U70" s="10">
        <v>465.78</v>
      </c>
      <c r="V70" s="10">
        <f>500/U70</f>
        <v>1.0734681609343468</v>
      </c>
      <c r="W70" s="10">
        <v>377.12</v>
      </c>
      <c r="X70" s="10">
        <f t="shared" ref="X70" si="59">500/W70</f>
        <v>1.3258379295714893</v>
      </c>
    </row>
    <row r="71" spans="1:24">
      <c r="B71" s="9"/>
      <c r="C71" s="9"/>
      <c r="D71" s="8"/>
      <c r="F71" s="7"/>
      <c r="G71" s="7"/>
      <c r="K71" s="7">
        <v>9</v>
      </c>
      <c r="L71" s="7">
        <v>18</v>
      </c>
      <c r="M71" s="102">
        <f t="shared" si="54"/>
        <v>50</v>
      </c>
      <c r="O71" s="7"/>
      <c r="Q71" s="7">
        <v>4</v>
      </c>
      <c r="R71" s="7">
        <v>18</v>
      </c>
      <c r="S71" s="10">
        <f t="shared" si="55"/>
        <v>22.222222222222221</v>
      </c>
      <c r="T71" s="10"/>
      <c r="U71" s="10"/>
      <c r="V71" s="10"/>
      <c r="W71" s="10"/>
      <c r="X71" s="10"/>
    </row>
    <row r="72" spans="1:24" ht="14">
      <c r="A72" s="46">
        <v>67</v>
      </c>
      <c r="B72" s="20" t="s">
        <v>28</v>
      </c>
      <c r="C72" s="9">
        <v>8</v>
      </c>
      <c r="D72" s="19">
        <v>27305</v>
      </c>
      <c r="E72" s="7" t="s">
        <v>34</v>
      </c>
      <c r="F72" s="7" t="s">
        <v>47</v>
      </c>
      <c r="G72" s="7" t="s">
        <v>153</v>
      </c>
      <c r="H72" s="9" t="s">
        <v>25</v>
      </c>
      <c r="I72" s="7" t="s">
        <v>154</v>
      </c>
      <c r="J72" s="10">
        <v>20.3</v>
      </c>
      <c r="K72" s="7">
        <v>9</v>
      </c>
      <c r="L72" s="7">
        <v>18</v>
      </c>
      <c r="M72" s="102">
        <f t="shared" si="54"/>
        <v>50</v>
      </c>
      <c r="N72" s="10">
        <f>AVERAGE(M72:M73)</f>
        <v>51.315789473684205</v>
      </c>
      <c r="O72" s="7" t="s">
        <v>155</v>
      </c>
      <c r="P72" s="10">
        <v>19.899999999999999</v>
      </c>
      <c r="Q72" s="7">
        <v>4</v>
      </c>
      <c r="R72" s="7">
        <v>17</v>
      </c>
      <c r="S72" s="10">
        <f t="shared" si="55"/>
        <v>23.529411764705884</v>
      </c>
      <c r="T72" s="10">
        <f t="shared" ref="T72" si="60">AVERAGE(S72:S73)</f>
        <v>24.264705882352942</v>
      </c>
      <c r="U72" s="10">
        <v>444.14</v>
      </c>
      <c r="V72" s="10">
        <f>500/U72</f>
        <v>1.1257711532399695</v>
      </c>
      <c r="W72" s="10">
        <v>435.91</v>
      </c>
      <c r="X72" s="10">
        <f t="shared" ref="X72" si="61">500/W72</f>
        <v>1.1470257621986188</v>
      </c>
    </row>
    <row r="73" spans="1:24">
      <c r="B73" s="9"/>
      <c r="C73" s="9"/>
      <c r="D73" s="8"/>
      <c r="F73" s="7"/>
      <c r="G73" s="7"/>
      <c r="K73" s="7">
        <v>10</v>
      </c>
      <c r="L73" s="7">
        <v>19</v>
      </c>
      <c r="M73" s="102">
        <f t="shared" si="54"/>
        <v>52.631578947368418</v>
      </c>
      <c r="O73" s="7"/>
      <c r="Q73" s="7">
        <v>4</v>
      </c>
      <c r="R73" s="7">
        <v>16</v>
      </c>
      <c r="S73" s="10">
        <f t="shared" si="55"/>
        <v>25</v>
      </c>
      <c r="T73" s="10"/>
      <c r="U73" s="10"/>
      <c r="V73" s="10"/>
      <c r="W73" s="10"/>
      <c r="X73" s="10"/>
    </row>
    <row r="74" spans="1:24" ht="14">
      <c r="A74" s="46">
        <v>68</v>
      </c>
      <c r="B74" s="20" t="s">
        <v>28</v>
      </c>
      <c r="C74" s="22">
        <v>24</v>
      </c>
      <c r="D74" s="122">
        <v>27882</v>
      </c>
      <c r="E74" s="14" t="s">
        <v>34</v>
      </c>
      <c r="F74" s="16" t="s">
        <v>47</v>
      </c>
      <c r="G74" s="7" t="s">
        <v>175</v>
      </c>
      <c r="H74" s="9" t="s">
        <v>25</v>
      </c>
      <c r="I74" s="16" t="s">
        <v>162</v>
      </c>
      <c r="J74" s="124">
        <v>24.1</v>
      </c>
      <c r="K74" s="116">
        <v>9</v>
      </c>
      <c r="L74" s="116">
        <v>18</v>
      </c>
      <c r="M74" s="102">
        <f t="shared" si="54"/>
        <v>50</v>
      </c>
      <c r="N74" s="10">
        <f>AVERAGE(M74:M75)</f>
        <v>50</v>
      </c>
      <c r="O74" s="16" t="s">
        <v>163</v>
      </c>
      <c r="P74" s="108">
        <v>18.399999999999999</v>
      </c>
      <c r="Q74" s="16">
        <v>5</v>
      </c>
      <c r="R74" s="16">
        <v>20</v>
      </c>
      <c r="S74" s="102">
        <f t="shared" si="55"/>
        <v>25</v>
      </c>
      <c r="T74" s="10">
        <f>AVERAGE(S74:S75)</f>
        <v>25.543478260869563</v>
      </c>
      <c r="U74" s="10">
        <v>378.9</v>
      </c>
      <c r="V74" s="10">
        <f>500/U74</f>
        <v>1.3196093956188968</v>
      </c>
      <c r="W74" s="10">
        <v>484.83</v>
      </c>
      <c r="X74" s="10">
        <f t="shared" ref="X74" si="62">500/W74</f>
        <v>1.0312893179052451</v>
      </c>
    </row>
    <row r="75" spans="1:24">
      <c r="B75" s="9"/>
      <c r="C75" s="109"/>
      <c r="D75" s="18"/>
      <c r="E75" s="18"/>
      <c r="F75" s="16"/>
      <c r="G75" s="16"/>
      <c r="I75" s="16"/>
      <c r="J75" s="124"/>
      <c r="K75" s="116">
        <v>13</v>
      </c>
      <c r="L75" s="116">
        <v>26</v>
      </c>
      <c r="M75" s="102">
        <f t="shared" si="54"/>
        <v>50</v>
      </c>
      <c r="O75" s="16"/>
      <c r="P75" s="108"/>
      <c r="Q75" s="16">
        <v>6</v>
      </c>
      <c r="R75" s="16">
        <v>23</v>
      </c>
      <c r="S75" s="102">
        <f t="shared" si="55"/>
        <v>26.086956521739129</v>
      </c>
      <c r="T75" s="10"/>
      <c r="U75" s="10"/>
      <c r="V75" s="10"/>
      <c r="W75" s="10"/>
      <c r="X75" s="10"/>
    </row>
    <row r="76" spans="1:24" ht="14">
      <c r="A76" s="46">
        <v>69</v>
      </c>
      <c r="B76" s="20" t="s">
        <v>28</v>
      </c>
      <c r="C76" s="22">
        <v>24</v>
      </c>
      <c r="D76" s="122">
        <v>28005</v>
      </c>
      <c r="E76" s="14" t="s">
        <v>34</v>
      </c>
      <c r="F76" s="16" t="s">
        <v>49</v>
      </c>
      <c r="G76" s="16" t="s">
        <v>164</v>
      </c>
      <c r="H76" s="9" t="s">
        <v>25</v>
      </c>
      <c r="I76" s="16" t="s">
        <v>162</v>
      </c>
      <c r="J76" s="124">
        <v>13</v>
      </c>
      <c r="K76" s="116">
        <v>9</v>
      </c>
      <c r="L76" s="116">
        <v>19</v>
      </c>
      <c r="M76" s="102">
        <f t="shared" si="54"/>
        <v>47.368421052631582</v>
      </c>
      <c r="N76" s="10">
        <f>AVERAGE(M76:M77)</f>
        <v>47.368421052631582</v>
      </c>
      <c r="O76" s="16" t="s">
        <v>163</v>
      </c>
      <c r="P76" s="10">
        <v>11.1</v>
      </c>
      <c r="Q76" s="7">
        <v>4</v>
      </c>
      <c r="R76" s="7">
        <v>20</v>
      </c>
      <c r="S76" s="102">
        <f t="shared" si="55"/>
        <v>20</v>
      </c>
      <c r="T76" s="10">
        <f>AVERAGE(S76:S77)</f>
        <v>19.375</v>
      </c>
      <c r="U76" s="10">
        <v>243.18</v>
      </c>
      <c r="V76" s="10">
        <f>500/U76</f>
        <v>2.0560901389916935</v>
      </c>
      <c r="W76" s="10">
        <v>373.53</v>
      </c>
      <c r="X76" s="10">
        <f t="shared" ref="X76" si="63">500/W76</f>
        <v>1.3385805691644581</v>
      </c>
    </row>
    <row r="77" spans="1:24">
      <c r="B77" s="9"/>
      <c r="C77" s="23"/>
      <c r="D77" s="18"/>
      <c r="E77" s="18"/>
      <c r="F77" s="16"/>
      <c r="G77" s="16"/>
      <c r="I77" s="16"/>
      <c r="J77" s="124"/>
      <c r="K77" s="116">
        <v>9</v>
      </c>
      <c r="L77" s="116">
        <v>19</v>
      </c>
      <c r="M77" s="102">
        <f t="shared" si="54"/>
        <v>47.368421052631582</v>
      </c>
      <c r="O77" s="16"/>
      <c r="P77" s="108"/>
      <c r="Q77" s="7">
        <v>3</v>
      </c>
      <c r="R77" s="7">
        <v>16</v>
      </c>
      <c r="S77" s="102">
        <f t="shared" si="55"/>
        <v>18.75</v>
      </c>
      <c r="T77" s="10"/>
      <c r="U77" s="10"/>
      <c r="V77" s="10"/>
      <c r="W77" s="10"/>
      <c r="X77" s="10"/>
    </row>
    <row r="78" spans="1:24" ht="14">
      <c r="A78" s="46">
        <v>70</v>
      </c>
      <c r="B78" s="20" t="s">
        <v>28</v>
      </c>
      <c r="C78" s="116">
        <v>15</v>
      </c>
      <c r="D78" s="107">
        <v>27843</v>
      </c>
      <c r="E78" s="14" t="s">
        <v>34</v>
      </c>
      <c r="F78" s="14" t="s">
        <v>138</v>
      </c>
      <c r="G78" s="14" t="s">
        <v>132</v>
      </c>
      <c r="H78" s="9" t="s">
        <v>25</v>
      </c>
      <c r="I78" s="16" t="s">
        <v>133</v>
      </c>
      <c r="J78" s="10">
        <v>15.5</v>
      </c>
      <c r="K78" s="12">
        <v>9</v>
      </c>
      <c r="L78" s="12">
        <v>18</v>
      </c>
      <c r="M78" s="10">
        <f t="shared" si="54"/>
        <v>50</v>
      </c>
      <c r="N78" s="10">
        <f>AVERAGE(M78:M79)</f>
        <v>50</v>
      </c>
      <c r="O78" s="14" t="s">
        <v>149</v>
      </c>
      <c r="P78" s="10">
        <v>13.4</v>
      </c>
      <c r="Q78" s="7">
        <v>4</v>
      </c>
      <c r="R78" s="7">
        <v>18</v>
      </c>
      <c r="S78" s="10">
        <f t="shared" si="55"/>
        <v>22.222222222222221</v>
      </c>
      <c r="T78" s="10">
        <f>AVERAGE(S78:S79)</f>
        <v>22.474747474747474</v>
      </c>
      <c r="U78" s="10">
        <v>315.3</v>
      </c>
      <c r="V78" s="10">
        <f>500/U78</f>
        <v>1.5857913098636218</v>
      </c>
      <c r="W78" s="10">
        <v>194.27</v>
      </c>
      <c r="X78" s="10">
        <f t="shared" ref="X78" si="64">500/W78</f>
        <v>2.5737375817161681</v>
      </c>
    </row>
    <row r="79" spans="1:24">
      <c r="B79" s="9"/>
      <c r="C79" s="23"/>
      <c r="D79" s="11"/>
      <c r="E79" s="14"/>
      <c r="F79" s="14"/>
      <c r="G79" s="14"/>
      <c r="I79" s="16"/>
      <c r="K79" s="12">
        <v>9</v>
      </c>
      <c r="L79" s="12">
        <v>18</v>
      </c>
      <c r="M79" s="10">
        <f t="shared" si="54"/>
        <v>50</v>
      </c>
      <c r="N79" s="7"/>
      <c r="O79" s="14"/>
      <c r="Q79" s="7">
        <v>5</v>
      </c>
      <c r="R79" s="7">
        <v>22</v>
      </c>
      <c r="S79" s="10">
        <f t="shared" si="55"/>
        <v>22.727272727272727</v>
      </c>
      <c r="T79" s="12"/>
      <c r="U79" s="3"/>
      <c r="V79" s="10"/>
      <c r="W79" s="3"/>
      <c r="X79" s="10"/>
    </row>
    <row r="80" spans="1:24" ht="14">
      <c r="A80" s="46">
        <v>71</v>
      </c>
      <c r="B80" s="20" t="s">
        <v>28</v>
      </c>
      <c r="C80" s="116">
        <v>15</v>
      </c>
      <c r="D80" s="107">
        <v>27853</v>
      </c>
      <c r="E80" s="14" t="s">
        <v>34</v>
      </c>
      <c r="F80" s="14" t="s">
        <v>138</v>
      </c>
      <c r="G80" s="14" t="s">
        <v>132</v>
      </c>
      <c r="H80" s="9" t="s">
        <v>25</v>
      </c>
      <c r="I80" s="16" t="s">
        <v>133</v>
      </c>
      <c r="J80" s="10">
        <v>18.600000000000001</v>
      </c>
      <c r="K80" s="12">
        <v>9</v>
      </c>
      <c r="L80" s="12">
        <v>19</v>
      </c>
      <c r="M80" s="10">
        <f t="shared" si="54"/>
        <v>47.368421052631582</v>
      </c>
      <c r="N80" s="10">
        <f>AVERAGE(M80:M81)</f>
        <v>48.684210526315795</v>
      </c>
      <c r="O80" s="14" t="s">
        <v>149</v>
      </c>
      <c r="P80" s="10">
        <v>16</v>
      </c>
      <c r="Q80" s="7">
        <v>6</v>
      </c>
      <c r="R80" s="7">
        <v>23</v>
      </c>
      <c r="S80" s="10">
        <f t="shared" si="55"/>
        <v>26.086956521739129</v>
      </c>
      <c r="T80" s="10">
        <f>AVERAGE(S80:S81)</f>
        <v>25.043478260869563</v>
      </c>
      <c r="U80" s="10">
        <v>510.51</v>
      </c>
      <c r="V80" s="10">
        <f>500/U80</f>
        <v>0.97941274411862644</v>
      </c>
      <c r="W80" s="10">
        <v>249.96</v>
      </c>
      <c r="X80" s="10">
        <f t="shared" ref="X80" si="65">500/W80</f>
        <v>2.0003200512081931</v>
      </c>
    </row>
    <row r="81" spans="1:24">
      <c r="B81" s="9"/>
      <c r="C81" s="23"/>
      <c r="D81" s="11"/>
      <c r="E81" s="14"/>
      <c r="F81" s="14"/>
      <c r="G81" s="14"/>
      <c r="I81" s="16"/>
      <c r="K81" s="12">
        <v>8</v>
      </c>
      <c r="L81" s="12">
        <v>16</v>
      </c>
      <c r="M81" s="10">
        <f t="shared" si="54"/>
        <v>50</v>
      </c>
      <c r="O81" s="14"/>
      <c r="Q81" s="7">
        <v>6</v>
      </c>
      <c r="R81" s="7">
        <v>25</v>
      </c>
      <c r="S81" s="10">
        <f t="shared" si="55"/>
        <v>24</v>
      </c>
      <c r="T81" s="12"/>
      <c r="U81" s="3"/>
      <c r="V81" s="10"/>
      <c r="W81" s="3"/>
      <c r="X81" s="10"/>
    </row>
    <row r="82" spans="1:24" ht="14">
      <c r="A82" s="46">
        <v>72</v>
      </c>
      <c r="B82" s="20" t="s">
        <v>28</v>
      </c>
      <c r="C82" s="11">
        <v>22</v>
      </c>
      <c r="D82" s="104">
        <v>27977</v>
      </c>
      <c r="E82" s="7" t="s">
        <v>34</v>
      </c>
      <c r="F82" s="7" t="s">
        <v>49</v>
      </c>
      <c r="G82" s="7" t="s">
        <v>136</v>
      </c>
      <c r="H82" s="9" t="s">
        <v>25</v>
      </c>
      <c r="I82" s="7" t="s">
        <v>165</v>
      </c>
      <c r="J82" s="10">
        <v>20</v>
      </c>
      <c r="K82" s="7">
        <v>11</v>
      </c>
      <c r="L82" s="7">
        <v>23</v>
      </c>
      <c r="M82" s="10">
        <f t="shared" si="54"/>
        <v>47.826086956521742</v>
      </c>
      <c r="N82" s="10">
        <f>AVERAGE(M82:M83)</f>
        <v>50.22883295194508</v>
      </c>
      <c r="O82" s="7" t="s">
        <v>166</v>
      </c>
      <c r="P82" s="10">
        <v>16.7</v>
      </c>
      <c r="Q82" s="10">
        <v>4</v>
      </c>
      <c r="R82" s="10">
        <v>20</v>
      </c>
      <c r="S82" s="10">
        <f t="shared" si="55"/>
        <v>20</v>
      </c>
      <c r="T82" s="10">
        <f>AVERAGE(S82:S83)</f>
        <v>20.526315789473685</v>
      </c>
      <c r="U82" s="10">
        <v>428.98</v>
      </c>
      <c r="V82" s="10">
        <f>500/U82</f>
        <v>1.1655555037530887</v>
      </c>
      <c r="W82" s="10">
        <v>222.77</v>
      </c>
      <c r="X82" s="10">
        <f t="shared" ref="X82" si="66">500/W82</f>
        <v>2.2444673878888537</v>
      </c>
    </row>
    <row r="83" spans="1:24">
      <c r="A83" s="9"/>
      <c r="B83" s="9"/>
      <c r="C83" s="11"/>
      <c r="D83" s="8"/>
      <c r="F83" s="7"/>
      <c r="G83" s="7"/>
      <c r="I83" s="121"/>
      <c r="K83" s="7">
        <v>10</v>
      </c>
      <c r="L83" s="7">
        <v>19</v>
      </c>
      <c r="M83" s="10">
        <f t="shared" si="54"/>
        <v>52.631578947368418</v>
      </c>
      <c r="N83" s="121"/>
      <c r="O83" s="121"/>
      <c r="Q83" s="10">
        <v>4</v>
      </c>
      <c r="R83" s="10">
        <v>19</v>
      </c>
      <c r="S83" s="10">
        <f t="shared" si="55"/>
        <v>21.05263157894737</v>
      </c>
      <c r="T83" s="10"/>
      <c r="U83" s="10"/>
      <c r="V83" s="10"/>
      <c r="W83" s="10"/>
      <c r="X83" s="10"/>
    </row>
    <row r="84" spans="1:24">
      <c r="A84" s="7"/>
      <c r="M84" s="7" t="s">
        <v>93</v>
      </c>
      <c r="N84" s="111">
        <f>AVERAGE(N68:N83)</f>
        <v>49.351359536949793</v>
      </c>
      <c r="S84" s="7" t="s">
        <v>93</v>
      </c>
      <c r="T84" s="105">
        <f>AVERAGE(T68:T83)</f>
        <v>22.829554674827421</v>
      </c>
    </row>
    <row r="85" spans="1:24">
      <c r="A85" s="7"/>
      <c r="M85" s="7" t="s">
        <v>125</v>
      </c>
      <c r="N85" s="111">
        <f>STDEV(N68:N83)</f>
        <v>1.2517548966288778</v>
      </c>
      <c r="S85" s="7" t="s">
        <v>125</v>
      </c>
      <c r="T85" s="105">
        <f>STDEV(T68:T83)</f>
        <v>2.4367370583084123</v>
      </c>
    </row>
    <row r="86" spans="1:24">
      <c r="A86" s="94"/>
      <c r="B86" s="94"/>
      <c r="C86" s="94"/>
      <c r="D86" s="92"/>
      <c r="E86" s="93"/>
      <c r="F86" s="93"/>
      <c r="G86" s="93"/>
      <c r="H86" s="94"/>
      <c r="I86" s="95"/>
      <c r="J86" s="96"/>
      <c r="K86" s="95"/>
      <c r="L86" s="95"/>
      <c r="M86" s="96"/>
      <c r="N86" s="96"/>
      <c r="O86" s="95"/>
      <c r="P86" s="96"/>
      <c r="Q86" s="93"/>
      <c r="R86" s="93"/>
      <c r="S86" s="119"/>
      <c r="T86" s="96"/>
      <c r="U86" s="96"/>
      <c r="V86" s="96"/>
      <c r="W86" s="96"/>
      <c r="X86" s="9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51B71-8624-9D44-821C-0C55A994AE2E}">
  <dimension ref="A1:W124"/>
  <sheetViews>
    <sheetView workbookViewId="0">
      <selection activeCell="F1" sqref="F1:F1048576"/>
    </sheetView>
  </sheetViews>
  <sheetFormatPr baseColWidth="10" defaultRowHeight="13"/>
  <cols>
    <col min="1" max="1" width="4.6640625" style="46" bestFit="1" customWidth="1"/>
    <col min="2" max="2" width="13.5" style="46" bestFit="1" customWidth="1"/>
    <col min="3" max="3" width="13.1640625" style="46" bestFit="1" customWidth="1"/>
    <col min="4" max="4" width="10.1640625" style="46" bestFit="1" customWidth="1"/>
    <col min="5" max="5" width="7.6640625" style="46" bestFit="1" customWidth="1"/>
    <col min="6" max="6" width="5.1640625" style="46" customWidth="1"/>
    <col min="7" max="7" width="13.5" style="46" bestFit="1" customWidth="1"/>
    <col min="8" max="8" width="9.6640625" style="46" bestFit="1" customWidth="1"/>
    <col min="9" max="9" width="13.33203125" style="46" bestFit="1" customWidth="1"/>
    <col min="10" max="10" width="8" style="46" bestFit="1" customWidth="1"/>
    <col min="11" max="11" width="7.6640625" style="46" bestFit="1" customWidth="1"/>
    <col min="12" max="12" width="5.1640625" style="46" customWidth="1"/>
    <col min="13" max="13" width="4.6640625" style="46" bestFit="1" customWidth="1"/>
    <col min="14" max="14" width="13.5" style="46" bestFit="1" customWidth="1"/>
    <col min="15" max="15" width="13.1640625" style="46" bestFit="1" customWidth="1"/>
    <col min="16" max="16" width="12" style="46" bestFit="1" customWidth="1"/>
    <col min="17" max="17" width="7.6640625" style="46" bestFit="1" customWidth="1"/>
    <col min="18" max="18" width="5.1640625" style="46" customWidth="1"/>
    <col min="19" max="19" width="13.5" style="46" bestFit="1" customWidth="1"/>
    <col min="20" max="20" width="9.6640625" style="46" bestFit="1" customWidth="1"/>
    <col min="21" max="21" width="13.33203125" style="46" bestFit="1" customWidth="1"/>
    <col min="22" max="22" width="8" style="46" bestFit="1" customWidth="1"/>
    <col min="23" max="23" width="7.6640625" style="46" bestFit="1" customWidth="1"/>
    <col min="24" max="16384" width="10.83203125" style="46"/>
  </cols>
  <sheetData>
    <row r="1" spans="1:23" s="48" customFormat="1">
      <c r="A1" s="52" t="s">
        <v>50</v>
      </c>
      <c r="B1" s="52" t="s">
        <v>84</v>
      </c>
      <c r="C1" s="52" t="s">
        <v>54</v>
      </c>
      <c r="D1" s="52" t="s">
        <v>52</v>
      </c>
      <c r="E1" s="56" t="s">
        <v>53</v>
      </c>
      <c r="G1" s="52" t="s">
        <v>84</v>
      </c>
      <c r="H1" s="52" t="s">
        <v>85</v>
      </c>
      <c r="I1" s="52" t="s">
        <v>66</v>
      </c>
      <c r="J1" s="52" t="s">
        <v>67</v>
      </c>
      <c r="K1" s="53" t="s">
        <v>53</v>
      </c>
      <c r="L1" s="131"/>
      <c r="M1" s="52" t="s">
        <v>50</v>
      </c>
      <c r="N1" s="52" t="s">
        <v>84</v>
      </c>
      <c r="O1" s="52" t="s">
        <v>54</v>
      </c>
      <c r="P1" s="52" t="s">
        <v>52</v>
      </c>
      <c r="Q1" s="56" t="s">
        <v>53</v>
      </c>
      <c r="S1" s="52" t="s">
        <v>84</v>
      </c>
      <c r="T1" s="52" t="s">
        <v>85</v>
      </c>
      <c r="U1" s="52" t="s">
        <v>66</v>
      </c>
      <c r="V1" s="52" t="s">
        <v>67</v>
      </c>
      <c r="W1" s="53" t="s">
        <v>53</v>
      </c>
    </row>
    <row r="2" spans="1:23">
      <c r="A2" s="50">
        <v>25</v>
      </c>
      <c r="B2" s="50" t="s">
        <v>58</v>
      </c>
      <c r="C2" s="50" t="s">
        <v>88</v>
      </c>
      <c r="D2" s="50">
        <v>27.166656</v>
      </c>
      <c r="E2" s="51">
        <f>AVERAGE(D2:D3)</f>
        <v>26.505701000000002</v>
      </c>
      <c r="G2" s="50" t="s">
        <v>58</v>
      </c>
      <c r="H2" s="54" t="s">
        <v>32</v>
      </c>
      <c r="I2" s="54">
        <v>27221</v>
      </c>
      <c r="J2" s="50" t="s">
        <v>88</v>
      </c>
      <c r="K2" s="55">
        <f>E2</f>
        <v>26.505701000000002</v>
      </c>
      <c r="L2" s="132"/>
      <c r="M2" s="50">
        <v>1</v>
      </c>
      <c r="N2" s="50">
        <v>1</v>
      </c>
      <c r="O2" s="50" t="s">
        <v>65</v>
      </c>
      <c r="P2" s="50">
        <v>39.672801999999997</v>
      </c>
      <c r="Q2" s="51">
        <f>AVERAGE(P2:P4)</f>
        <v>38.49427433333333</v>
      </c>
      <c r="S2" s="63">
        <v>1</v>
      </c>
      <c r="T2" s="54" t="s">
        <v>32</v>
      </c>
      <c r="U2" s="54">
        <v>27221</v>
      </c>
      <c r="V2" s="50" t="s">
        <v>65</v>
      </c>
      <c r="W2" s="55">
        <f>Q2</f>
        <v>38.49427433333333</v>
      </c>
    </row>
    <row r="3" spans="1:23">
      <c r="A3" s="50">
        <v>26</v>
      </c>
      <c r="B3" s="50"/>
      <c r="C3" s="50" t="s">
        <v>88</v>
      </c>
      <c r="D3" s="50">
        <v>25.844746000000001</v>
      </c>
      <c r="E3" s="51"/>
      <c r="G3" s="50" t="s">
        <v>2</v>
      </c>
      <c r="H3" s="54" t="s">
        <v>32</v>
      </c>
      <c r="I3" s="54">
        <v>27244</v>
      </c>
      <c r="J3" s="50" t="s">
        <v>88</v>
      </c>
      <c r="K3" s="55">
        <f>E4</f>
        <v>24.680923999999997</v>
      </c>
      <c r="L3" s="132"/>
      <c r="M3" s="50">
        <v>2</v>
      </c>
      <c r="N3" s="50"/>
      <c r="O3" s="50" t="s">
        <v>65</v>
      </c>
      <c r="P3" s="50">
        <v>37.258983999999998</v>
      </c>
      <c r="Q3" s="51"/>
      <c r="S3" s="63">
        <v>2</v>
      </c>
      <c r="T3" s="54" t="s">
        <v>32</v>
      </c>
      <c r="U3" s="54">
        <v>27244</v>
      </c>
      <c r="V3" s="50" t="s">
        <v>65</v>
      </c>
      <c r="W3" s="55">
        <f>Q5</f>
        <v>39.75330433333334</v>
      </c>
    </row>
    <row r="4" spans="1:23">
      <c r="A4" s="50">
        <v>27</v>
      </c>
      <c r="B4" s="50" t="s">
        <v>2</v>
      </c>
      <c r="C4" s="50" t="s">
        <v>88</v>
      </c>
      <c r="D4" s="50">
        <v>24.961088</v>
      </c>
      <c r="E4" s="51">
        <f>AVERAGE(D4:D5)</f>
        <v>24.680923999999997</v>
      </c>
      <c r="G4" s="50" t="s">
        <v>3</v>
      </c>
      <c r="H4" s="54" t="s">
        <v>32</v>
      </c>
      <c r="I4" s="54">
        <v>27299</v>
      </c>
      <c r="J4" s="50" t="s">
        <v>88</v>
      </c>
      <c r="K4" s="55">
        <f>E6</f>
        <v>23.955209</v>
      </c>
      <c r="L4" s="132"/>
      <c r="M4" s="50">
        <v>3</v>
      </c>
      <c r="N4" s="50"/>
      <c r="O4" s="50" t="s">
        <v>65</v>
      </c>
      <c r="P4" s="50">
        <v>38.551037000000001</v>
      </c>
      <c r="Q4" s="51"/>
      <c r="S4" s="63">
        <v>3</v>
      </c>
      <c r="T4" s="54" t="s">
        <v>32</v>
      </c>
      <c r="U4" s="54">
        <v>27299</v>
      </c>
      <c r="V4" s="50" t="s">
        <v>65</v>
      </c>
      <c r="W4" s="55">
        <f>Q8</f>
        <v>35.261298333333336</v>
      </c>
    </row>
    <row r="5" spans="1:23">
      <c r="A5" s="50">
        <v>28</v>
      </c>
      <c r="B5" s="50"/>
      <c r="C5" s="50" t="s">
        <v>88</v>
      </c>
      <c r="D5" s="50">
        <v>24.400759999999998</v>
      </c>
      <c r="E5" s="51"/>
      <c r="G5" s="50" t="s">
        <v>5</v>
      </c>
      <c r="H5" s="54" t="s">
        <v>32</v>
      </c>
      <c r="I5" s="64">
        <v>27860</v>
      </c>
      <c r="J5" s="50" t="s">
        <v>88</v>
      </c>
      <c r="K5" s="55">
        <f>E8</f>
        <v>25.096920000000001</v>
      </c>
      <c r="L5" s="132"/>
      <c r="M5" s="50">
        <v>4</v>
      </c>
      <c r="N5" s="50">
        <v>2</v>
      </c>
      <c r="O5" s="50" t="s">
        <v>65</v>
      </c>
      <c r="P5" s="50">
        <v>37.605089999999997</v>
      </c>
      <c r="Q5" s="51">
        <f>AVERAGE(P5:P7)</f>
        <v>39.75330433333334</v>
      </c>
      <c r="S5" s="63">
        <v>4</v>
      </c>
      <c r="T5" s="54" t="s">
        <v>32</v>
      </c>
      <c r="U5" s="64">
        <v>27860</v>
      </c>
      <c r="V5" s="50" t="s">
        <v>65</v>
      </c>
      <c r="W5" s="55">
        <f>Q11</f>
        <v>35.37679</v>
      </c>
    </row>
    <row r="6" spans="1:23">
      <c r="A6" s="50">
        <v>29</v>
      </c>
      <c r="B6" s="50" t="s">
        <v>3</v>
      </c>
      <c r="C6" s="50" t="s">
        <v>88</v>
      </c>
      <c r="D6" s="50">
        <v>24.312688999999999</v>
      </c>
      <c r="E6" s="51">
        <f>AVERAGE(D6:D7)</f>
        <v>23.955209</v>
      </c>
      <c r="G6" s="50" t="s">
        <v>13</v>
      </c>
      <c r="H6" s="54" t="s">
        <v>32</v>
      </c>
      <c r="I6" s="54">
        <v>27238</v>
      </c>
      <c r="J6" s="50" t="s">
        <v>88</v>
      </c>
      <c r="K6" s="55">
        <f>E10</f>
        <v>25.451295000000002</v>
      </c>
      <c r="L6" s="132"/>
      <c r="M6" s="50">
        <v>5</v>
      </c>
      <c r="N6" s="50"/>
      <c r="O6" s="50" t="s">
        <v>65</v>
      </c>
      <c r="P6" s="50">
        <v>41.263233</v>
      </c>
      <c r="Q6" s="51"/>
      <c r="S6" s="63">
        <v>5</v>
      </c>
      <c r="T6" s="54" t="s">
        <v>32</v>
      </c>
      <c r="U6" s="54">
        <v>27238</v>
      </c>
      <c r="V6" s="50" t="s">
        <v>65</v>
      </c>
      <c r="W6" s="55">
        <f>Q14</f>
        <v>33.591750666666663</v>
      </c>
    </row>
    <row r="7" spans="1:23">
      <c r="A7" s="50">
        <v>30</v>
      </c>
      <c r="B7" s="50"/>
      <c r="C7" s="50" t="s">
        <v>88</v>
      </c>
      <c r="D7" s="50">
        <v>23.597729000000001</v>
      </c>
      <c r="E7" s="51"/>
      <c r="G7" s="50" t="s">
        <v>19</v>
      </c>
      <c r="H7" s="54" t="s">
        <v>32</v>
      </c>
      <c r="I7" s="54">
        <v>27250</v>
      </c>
      <c r="J7" s="50" t="s">
        <v>88</v>
      </c>
      <c r="K7" s="55">
        <f>E12</f>
        <v>27.947875000000003</v>
      </c>
      <c r="L7" s="132"/>
      <c r="M7" s="50">
        <v>6</v>
      </c>
      <c r="N7" s="50"/>
      <c r="O7" s="50" t="s">
        <v>65</v>
      </c>
      <c r="P7" s="50">
        <v>40.391590000000001</v>
      </c>
      <c r="Q7" s="51"/>
      <c r="S7" s="63">
        <v>6</v>
      </c>
      <c r="T7" s="54" t="s">
        <v>32</v>
      </c>
      <c r="U7" s="54">
        <v>27250</v>
      </c>
      <c r="V7" s="50" t="s">
        <v>65</v>
      </c>
      <c r="W7" s="55">
        <f>Q17</f>
        <v>38.087630999999995</v>
      </c>
    </row>
    <row r="8" spans="1:23">
      <c r="A8" s="50">
        <v>31</v>
      </c>
      <c r="B8" s="50" t="s">
        <v>5</v>
      </c>
      <c r="C8" s="50" t="s">
        <v>88</v>
      </c>
      <c r="D8" s="50">
        <v>25.881233000000002</v>
      </c>
      <c r="E8" s="51">
        <f>AVERAGE(D8:D9)</f>
        <v>25.096920000000001</v>
      </c>
      <c r="G8" s="50" t="s">
        <v>23</v>
      </c>
      <c r="H8" s="54" t="s">
        <v>32</v>
      </c>
      <c r="I8" s="54">
        <v>27303</v>
      </c>
      <c r="J8" s="50" t="s">
        <v>88</v>
      </c>
      <c r="K8" s="55">
        <f>E14</f>
        <v>24.597222500000001</v>
      </c>
      <c r="L8" s="132"/>
      <c r="M8" s="50">
        <v>7</v>
      </c>
      <c r="N8" s="50">
        <v>3</v>
      </c>
      <c r="O8" s="50" t="s">
        <v>65</v>
      </c>
      <c r="P8" s="50">
        <v>32.305325000000003</v>
      </c>
      <c r="Q8" s="51">
        <f>AVERAGE(P8:P10)</f>
        <v>35.261298333333336</v>
      </c>
      <c r="S8" s="63">
        <v>7</v>
      </c>
      <c r="T8" s="54" t="s">
        <v>32</v>
      </c>
      <c r="U8" s="54">
        <v>27303</v>
      </c>
      <c r="V8" s="50" t="s">
        <v>65</v>
      </c>
      <c r="W8" s="55">
        <f>Q20</f>
        <v>36.152817999999996</v>
      </c>
    </row>
    <row r="9" spans="1:23">
      <c r="A9" s="50">
        <v>32</v>
      </c>
      <c r="B9" s="50"/>
      <c r="C9" s="50" t="s">
        <v>88</v>
      </c>
      <c r="D9" s="50">
        <v>24.312607</v>
      </c>
      <c r="E9" s="51"/>
      <c r="G9" s="50" t="s">
        <v>24</v>
      </c>
      <c r="H9" s="54" t="s">
        <v>32</v>
      </c>
      <c r="I9" s="64">
        <v>27881</v>
      </c>
      <c r="J9" s="50" t="s">
        <v>88</v>
      </c>
      <c r="K9" s="55">
        <f>E16</f>
        <v>24.929266999999999</v>
      </c>
      <c r="L9" s="132"/>
      <c r="M9" s="50">
        <v>8</v>
      </c>
      <c r="N9" s="50"/>
      <c r="O9" s="50" t="s">
        <v>65</v>
      </c>
      <c r="P9" s="50">
        <v>37.150069999999999</v>
      </c>
      <c r="Q9" s="51"/>
      <c r="S9" s="63">
        <v>8</v>
      </c>
      <c r="T9" s="54" t="s">
        <v>32</v>
      </c>
      <c r="U9" s="64">
        <v>27881</v>
      </c>
      <c r="V9" s="50" t="s">
        <v>65</v>
      </c>
      <c r="W9" s="55">
        <f>Q23</f>
        <v>39.83065366666667</v>
      </c>
    </row>
    <row r="10" spans="1:23">
      <c r="A10" s="50">
        <v>33</v>
      </c>
      <c r="B10" s="50" t="s">
        <v>13</v>
      </c>
      <c r="C10" s="50" t="s">
        <v>88</v>
      </c>
      <c r="D10" s="50">
        <v>25.845392</v>
      </c>
      <c r="E10" s="51">
        <f>AVERAGE(D10:D11)</f>
        <v>25.451295000000002</v>
      </c>
      <c r="L10" s="132"/>
      <c r="M10" s="50">
        <v>9</v>
      </c>
      <c r="N10" s="50"/>
      <c r="O10" s="50" t="s">
        <v>65</v>
      </c>
      <c r="P10" s="50">
        <v>36.328499999999998</v>
      </c>
      <c r="Q10" s="51"/>
    </row>
    <row r="11" spans="1:23">
      <c r="A11" s="50">
        <v>34</v>
      </c>
      <c r="B11" s="50"/>
      <c r="C11" s="50" t="s">
        <v>88</v>
      </c>
      <c r="D11" s="50">
        <v>25.057198</v>
      </c>
      <c r="E11" s="51"/>
      <c r="L11" s="132"/>
      <c r="M11" s="50">
        <v>10</v>
      </c>
      <c r="N11" s="50">
        <v>4</v>
      </c>
      <c r="O11" s="50" t="s">
        <v>65</v>
      </c>
      <c r="P11" s="50">
        <v>37.805219999999998</v>
      </c>
      <c r="Q11" s="51">
        <f>AVERAGE(P11:P13)</f>
        <v>35.37679</v>
      </c>
    </row>
    <row r="12" spans="1:23">
      <c r="A12" s="50">
        <v>35</v>
      </c>
      <c r="B12" s="50" t="s">
        <v>19</v>
      </c>
      <c r="C12" s="50" t="s">
        <v>88</v>
      </c>
      <c r="D12" s="50">
        <v>28.176380000000002</v>
      </c>
      <c r="E12" s="51">
        <f>AVERAGE(D12:D13)</f>
        <v>27.947875000000003</v>
      </c>
      <c r="L12" s="132"/>
      <c r="M12" s="50">
        <v>11</v>
      </c>
      <c r="N12" s="50"/>
      <c r="O12" s="50" t="s">
        <v>65</v>
      </c>
      <c r="P12" s="50" t="s">
        <v>43</v>
      </c>
      <c r="Q12" s="51"/>
    </row>
    <row r="13" spans="1:23">
      <c r="A13" s="50">
        <v>36</v>
      </c>
      <c r="B13" s="50"/>
      <c r="C13" s="50" t="s">
        <v>88</v>
      </c>
      <c r="D13" s="50">
        <v>27.719370000000001</v>
      </c>
      <c r="E13" s="51"/>
      <c r="L13" s="132"/>
      <c r="M13" s="50">
        <v>12</v>
      </c>
      <c r="N13" s="50"/>
      <c r="O13" s="50" t="s">
        <v>65</v>
      </c>
      <c r="P13" s="50">
        <v>32.948360000000001</v>
      </c>
      <c r="Q13" s="51"/>
    </row>
    <row r="14" spans="1:23">
      <c r="A14" s="50">
        <v>37</v>
      </c>
      <c r="B14" s="50" t="s">
        <v>23</v>
      </c>
      <c r="C14" s="50" t="s">
        <v>88</v>
      </c>
      <c r="D14" s="50">
        <v>25.098927</v>
      </c>
      <c r="E14" s="51">
        <f>AVERAGE(D14:D15)</f>
        <v>24.597222500000001</v>
      </c>
      <c r="L14" s="132"/>
      <c r="M14" s="50">
        <v>13</v>
      </c>
      <c r="N14" s="50">
        <v>5</v>
      </c>
      <c r="O14" s="50" t="s">
        <v>65</v>
      </c>
      <c r="P14" s="50">
        <v>34.783881999999998</v>
      </c>
      <c r="Q14" s="51">
        <f>AVERAGE(P14:P16)</f>
        <v>33.591750666666663</v>
      </c>
    </row>
    <row r="15" spans="1:23">
      <c r="A15" s="50">
        <v>38</v>
      </c>
      <c r="B15" s="50"/>
      <c r="C15" s="50" t="s">
        <v>88</v>
      </c>
      <c r="D15" s="50">
        <v>24.095517999999998</v>
      </c>
      <c r="E15" s="51"/>
      <c r="L15" s="132"/>
      <c r="M15" s="50">
        <v>14</v>
      </c>
      <c r="N15" s="50"/>
      <c r="O15" s="50" t="s">
        <v>65</v>
      </c>
      <c r="P15" s="50">
        <v>33.318100000000001</v>
      </c>
      <c r="Q15" s="51"/>
    </row>
    <row r="16" spans="1:23">
      <c r="A16" s="50">
        <v>39</v>
      </c>
      <c r="B16" s="50" t="s">
        <v>24</v>
      </c>
      <c r="C16" s="50" t="s">
        <v>88</v>
      </c>
      <c r="D16" s="50">
        <v>25.490743999999999</v>
      </c>
      <c r="E16" s="51">
        <f>AVERAGE(D16:D17)</f>
        <v>24.929266999999999</v>
      </c>
      <c r="L16" s="132"/>
      <c r="M16" s="50">
        <v>15</v>
      </c>
      <c r="N16" s="50"/>
      <c r="O16" s="50" t="s">
        <v>65</v>
      </c>
      <c r="P16" s="50">
        <v>32.673270000000002</v>
      </c>
      <c r="Q16" s="51"/>
    </row>
    <row r="17" spans="1:23">
      <c r="A17" s="50">
        <v>40</v>
      </c>
      <c r="B17" s="50"/>
      <c r="C17" s="50" t="s">
        <v>88</v>
      </c>
      <c r="D17" s="50">
        <v>24.367789999999999</v>
      </c>
      <c r="E17" s="51"/>
      <c r="L17" s="132"/>
      <c r="M17" s="50">
        <v>16</v>
      </c>
      <c r="N17" s="50">
        <v>6</v>
      </c>
      <c r="O17" s="50" t="s">
        <v>65</v>
      </c>
      <c r="P17" s="50">
        <v>37.008975999999997</v>
      </c>
      <c r="Q17" s="51">
        <f>AVERAGE(P17:P19)</f>
        <v>38.087630999999995</v>
      </c>
    </row>
    <row r="18" spans="1:23">
      <c r="L18" s="132"/>
      <c r="M18" s="50">
        <v>17</v>
      </c>
      <c r="N18" s="50"/>
      <c r="O18" s="50" t="s">
        <v>65</v>
      </c>
      <c r="P18" s="50">
        <v>42.012180000000001</v>
      </c>
      <c r="Q18" s="51"/>
    </row>
    <row r="19" spans="1:23">
      <c r="L19" s="132"/>
      <c r="M19" s="50">
        <v>18</v>
      </c>
      <c r="N19" s="50"/>
      <c r="O19" s="50" t="s">
        <v>65</v>
      </c>
      <c r="P19" s="50">
        <v>35.241737000000001</v>
      </c>
      <c r="Q19" s="51"/>
    </row>
    <row r="20" spans="1:23">
      <c r="L20" s="132"/>
      <c r="M20" s="50">
        <v>19</v>
      </c>
      <c r="N20" s="50">
        <v>7</v>
      </c>
      <c r="O20" s="50" t="s">
        <v>65</v>
      </c>
      <c r="P20" s="50">
        <v>35.395670000000003</v>
      </c>
      <c r="Q20" s="51">
        <f>AVERAGE(P20:P22)</f>
        <v>36.152817999999996</v>
      </c>
    </row>
    <row r="21" spans="1:23">
      <c r="L21" s="132"/>
      <c r="M21" s="50">
        <v>20</v>
      </c>
      <c r="N21" s="50"/>
      <c r="O21" s="50" t="s">
        <v>65</v>
      </c>
      <c r="P21" s="50" t="s">
        <v>43</v>
      </c>
      <c r="Q21" s="51"/>
    </row>
    <row r="22" spans="1:23">
      <c r="L22" s="132"/>
      <c r="M22" s="50">
        <v>21</v>
      </c>
      <c r="N22" s="50"/>
      <c r="O22" s="50" t="s">
        <v>65</v>
      </c>
      <c r="P22" s="50">
        <v>36.909965999999997</v>
      </c>
      <c r="Q22" s="51"/>
    </row>
    <row r="23" spans="1:23">
      <c r="L23" s="132"/>
      <c r="M23" s="50">
        <v>22</v>
      </c>
      <c r="N23" s="50">
        <v>8</v>
      </c>
      <c r="O23" s="50" t="s">
        <v>65</v>
      </c>
      <c r="P23" s="50">
        <v>38.020817000000001</v>
      </c>
      <c r="Q23" s="51">
        <f>AVERAGE(P23:P25)</f>
        <v>39.83065366666667</v>
      </c>
    </row>
    <row r="24" spans="1:23">
      <c r="L24" s="132"/>
      <c r="M24" s="50">
        <v>23</v>
      </c>
      <c r="N24" s="50"/>
      <c r="O24" s="50" t="s">
        <v>65</v>
      </c>
      <c r="P24" s="50">
        <v>39.270954000000003</v>
      </c>
      <c r="Q24" s="51"/>
    </row>
    <row r="25" spans="1:23">
      <c r="L25" s="132"/>
      <c r="M25" s="50">
        <v>24</v>
      </c>
      <c r="N25" s="50"/>
      <c r="O25" s="50" t="s">
        <v>65</v>
      </c>
      <c r="P25" s="50">
        <v>42.200189999999999</v>
      </c>
      <c r="Q25" s="51"/>
    </row>
    <row r="26" spans="1:23">
      <c r="L26" s="132"/>
    </row>
    <row r="27" spans="1:23">
      <c r="A27" s="50">
        <v>81</v>
      </c>
      <c r="B27" s="50" t="s">
        <v>55</v>
      </c>
      <c r="C27" s="50" t="s">
        <v>88</v>
      </c>
      <c r="D27" s="50">
        <v>24.201391000000001</v>
      </c>
      <c r="E27" s="51">
        <f>AVERAGE(D27:D28)</f>
        <v>24.012873500000001</v>
      </c>
      <c r="G27" s="50" t="s">
        <v>55</v>
      </c>
      <c r="H27" s="54" t="s">
        <v>33</v>
      </c>
      <c r="I27" s="54">
        <v>27766</v>
      </c>
      <c r="J27" s="50" t="s">
        <v>88</v>
      </c>
      <c r="K27" s="55">
        <f>E27</f>
        <v>24.012873500000001</v>
      </c>
      <c r="L27" s="132"/>
      <c r="M27" s="50">
        <v>97</v>
      </c>
      <c r="N27" s="50">
        <v>17</v>
      </c>
      <c r="O27" s="50" t="s">
        <v>65</v>
      </c>
      <c r="P27" s="50" t="s">
        <v>43</v>
      </c>
      <c r="Q27" s="51">
        <f>AVERAGE(P27:P29)</f>
        <v>38.603378500000005</v>
      </c>
      <c r="S27" s="63">
        <v>17</v>
      </c>
      <c r="T27" s="54" t="s">
        <v>33</v>
      </c>
      <c r="U27" s="54">
        <v>27766</v>
      </c>
      <c r="V27" s="50" t="s">
        <v>65</v>
      </c>
      <c r="W27" s="55">
        <f>Q27</f>
        <v>38.603378500000005</v>
      </c>
    </row>
    <row r="28" spans="1:23">
      <c r="A28" s="50">
        <v>82</v>
      </c>
      <c r="B28" s="50"/>
      <c r="C28" s="50" t="s">
        <v>88</v>
      </c>
      <c r="D28" s="50">
        <v>23.824356000000002</v>
      </c>
      <c r="E28" s="51"/>
      <c r="G28" s="50" t="s">
        <v>56</v>
      </c>
      <c r="H28" s="54" t="s">
        <v>33</v>
      </c>
      <c r="I28" s="57">
        <v>27841</v>
      </c>
      <c r="J28" s="50" t="s">
        <v>88</v>
      </c>
      <c r="K28" s="55">
        <f>E29</f>
        <v>24.315726999999999</v>
      </c>
      <c r="L28" s="132"/>
      <c r="M28" s="50">
        <v>98</v>
      </c>
      <c r="N28" s="50"/>
      <c r="O28" s="50" t="s">
        <v>65</v>
      </c>
      <c r="P28" s="50">
        <v>36.481194000000002</v>
      </c>
      <c r="Q28" s="51"/>
      <c r="S28" s="63">
        <v>18</v>
      </c>
      <c r="T28" s="54" t="s">
        <v>33</v>
      </c>
      <c r="U28" s="57">
        <v>27841</v>
      </c>
      <c r="V28" s="50" t="s">
        <v>65</v>
      </c>
      <c r="W28" s="55">
        <f>Q30</f>
        <v>36.140721666666671</v>
      </c>
    </row>
    <row r="29" spans="1:23">
      <c r="A29" s="50">
        <v>83</v>
      </c>
      <c r="B29" s="50" t="s">
        <v>56</v>
      </c>
      <c r="C29" s="50" t="s">
        <v>88</v>
      </c>
      <c r="D29" s="50">
        <v>24.288967</v>
      </c>
      <c r="E29" s="51">
        <f>AVERAGE(D29:D30)</f>
        <v>24.315726999999999</v>
      </c>
      <c r="G29" s="50" t="s">
        <v>57</v>
      </c>
      <c r="H29" s="54" t="s">
        <v>33</v>
      </c>
      <c r="I29" s="58">
        <v>27971</v>
      </c>
      <c r="J29" s="50" t="s">
        <v>88</v>
      </c>
      <c r="K29" s="55">
        <f>E31</f>
        <v>24.2433215</v>
      </c>
      <c r="L29" s="132"/>
      <c r="M29" s="50">
        <v>99</v>
      </c>
      <c r="N29" s="50"/>
      <c r="O29" s="50" t="s">
        <v>65</v>
      </c>
      <c r="P29" s="50">
        <v>40.725563000000001</v>
      </c>
      <c r="Q29" s="51"/>
      <c r="S29" s="63">
        <v>19</v>
      </c>
      <c r="T29" s="54" t="s">
        <v>33</v>
      </c>
      <c r="U29" s="58">
        <v>27971</v>
      </c>
      <c r="V29" s="50" t="s">
        <v>65</v>
      </c>
      <c r="W29" s="55">
        <f>Q33</f>
        <v>32.498447499999997</v>
      </c>
    </row>
    <row r="30" spans="1:23">
      <c r="A30" s="50">
        <v>84</v>
      </c>
      <c r="B30" s="50"/>
      <c r="C30" s="50" t="s">
        <v>88</v>
      </c>
      <c r="D30" s="50">
        <v>24.342486999999998</v>
      </c>
      <c r="E30" s="51"/>
      <c r="G30" s="50" t="s">
        <v>59</v>
      </c>
      <c r="H30" s="54" t="s">
        <v>33</v>
      </c>
      <c r="I30" s="58">
        <v>27972</v>
      </c>
      <c r="J30" s="50" t="s">
        <v>88</v>
      </c>
      <c r="K30" s="55">
        <f>E33</f>
        <v>23.631129999999999</v>
      </c>
      <c r="L30" s="132"/>
      <c r="M30" s="50">
        <v>100</v>
      </c>
      <c r="N30" s="50">
        <v>18</v>
      </c>
      <c r="O30" s="50" t="s">
        <v>65</v>
      </c>
      <c r="P30" s="50">
        <v>40.399593000000003</v>
      </c>
      <c r="Q30" s="51">
        <f>AVERAGE(P30:P32)</f>
        <v>36.140721666666671</v>
      </c>
      <c r="S30" s="63">
        <v>20</v>
      </c>
      <c r="T30" s="54" t="s">
        <v>33</v>
      </c>
      <c r="U30" s="58">
        <v>27972</v>
      </c>
      <c r="V30" s="50" t="s">
        <v>65</v>
      </c>
      <c r="W30" s="55">
        <f>Q36</f>
        <v>33.272987000000001</v>
      </c>
    </row>
    <row r="31" spans="1:23">
      <c r="A31" s="50">
        <v>85</v>
      </c>
      <c r="B31" s="50" t="s">
        <v>57</v>
      </c>
      <c r="C31" s="50" t="s">
        <v>88</v>
      </c>
      <c r="D31" s="50">
        <v>24.223389000000001</v>
      </c>
      <c r="E31" s="51">
        <f>AVERAGE(D31:D32)</f>
        <v>24.2433215</v>
      </c>
      <c r="G31" s="50" t="s">
        <v>60</v>
      </c>
      <c r="H31" s="54" t="s">
        <v>33</v>
      </c>
      <c r="I31" s="59">
        <v>27999</v>
      </c>
      <c r="J31" s="50" t="s">
        <v>88</v>
      </c>
      <c r="K31" s="55">
        <f>E35</f>
        <v>24.224350000000001</v>
      </c>
      <c r="L31" s="132"/>
      <c r="M31" s="50">
        <v>101</v>
      </c>
      <c r="N31" s="50"/>
      <c r="O31" s="50" t="s">
        <v>65</v>
      </c>
      <c r="P31" s="50">
        <v>33.663662000000002</v>
      </c>
      <c r="Q31" s="51"/>
      <c r="S31" s="63">
        <v>21</v>
      </c>
      <c r="T31" s="54" t="s">
        <v>33</v>
      </c>
      <c r="U31" s="59">
        <v>27999</v>
      </c>
      <c r="V31" s="50" t="s">
        <v>65</v>
      </c>
      <c r="W31" s="55">
        <f>Q39</f>
        <v>36.554648999999998</v>
      </c>
    </row>
    <row r="32" spans="1:23">
      <c r="A32" s="50">
        <v>86</v>
      </c>
      <c r="B32" s="50"/>
      <c r="C32" s="50" t="s">
        <v>88</v>
      </c>
      <c r="D32" s="50">
        <v>24.263254</v>
      </c>
      <c r="E32" s="51"/>
      <c r="G32" s="50" t="s">
        <v>61</v>
      </c>
      <c r="H32" s="54" t="s">
        <v>33</v>
      </c>
      <c r="I32" s="54">
        <v>27781</v>
      </c>
      <c r="J32" s="50" t="s">
        <v>88</v>
      </c>
      <c r="K32" s="55">
        <f>E37</f>
        <v>24.702474500000001</v>
      </c>
      <c r="L32" s="132"/>
      <c r="M32" s="50">
        <v>102</v>
      </c>
      <c r="N32" s="50"/>
      <c r="O32" s="50" t="s">
        <v>65</v>
      </c>
      <c r="P32" s="50">
        <v>34.358910000000002</v>
      </c>
      <c r="Q32" s="51"/>
      <c r="S32" s="63">
        <v>22</v>
      </c>
      <c r="T32" s="54" t="s">
        <v>33</v>
      </c>
      <c r="U32" s="54">
        <v>27781</v>
      </c>
      <c r="V32" s="50" t="s">
        <v>65</v>
      </c>
      <c r="W32" s="55">
        <f>Q42</f>
        <v>37.950590999999996</v>
      </c>
    </row>
    <row r="33" spans="1:23">
      <c r="A33" s="50">
        <v>87</v>
      </c>
      <c r="B33" s="50" t="s">
        <v>59</v>
      </c>
      <c r="C33" s="50" t="s">
        <v>88</v>
      </c>
      <c r="D33" s="50">
        <v>23.732749999999999</v>
      </c>
      <c r="E33" s="51">
        <f>AVERAGE(D33:D34)</f>
        <v>23.631129999999999</v>
      </c>
      <c r="G33" s="50" t="s">
        <v>0</v>
      </c>
      <c r="H33" s="54" t="s">
        <v>33</v>
      </c>
      <c r="I33" s="64">
        <v>27866</v>
      </c>
      <c r="J33" s="50" t="s">
        <v>88</v>
      </c>
      <c r="K33" s="55">
        <f>E39</f>
        <v>24.7617835</v>
      </c>
      <c r="L33" s="132"/>
      <c r="M33" s="50">
        <v>103</v>
      </c>
      <c r="N33" s="50">
        <v>19</v>
      </c>
      <c r="O33" s="50" t="s">
        <v>65</v>
      </c>
      <c r="P33" s="50">
        <v>32.107146999999998</v>
      </c>
      <c r="Q33" s="51">
        <f>AVERAGE(P33:P35)</f>
        <v>32.498447499999997</v>
      </c>
      <c r="S33" s="63">
        <v>23</v>
      </c>
      <c r="T33" s="54" t="s">
        <v>33</v>
      </c>
      <c r="U33" s="64">
        <v>27866</v>
      </c>
      <c r="V33" s="50" t="s">
        <v>65</v>
      </c>
      <c r="W33" s="55">
        <f>Q45</f>
        <v>38.969297666666669</v>
      </c>
    </row>
    <row r="34" spans="1:23">
      <c r="A34" s="50">
        <v>88</v>
      </c>
      <c r="B34" s="50"/>
      <c r="C34" s="50" t="s">
        <v>88</v>
      </c>
      <c r="D34" s="50">
        <v>23.529509999999998</v>
      </c>
      <c r="E34" s="51"/>
      <c r="F34" s="47"/>
      <c r="G34" s="50" t="s">
        <v>1</v>
      </c>
      <c r="H34" s="54" t="s">
        <v>33</v>
      </c>
      <c r="I34" s="64">
        <v>27885</v>
      </c>
      <c r="J34" s="50" t="s">
        <v>88</v>
      </c>
      <c r="K34" s="55">
        <f>E41</f>
        <v>24.535185999999999</v>
      </c>
      <c r="L34" s="132"/>
      <c r="M34" s="50">
        <v>104</v>
      </c>
      <c r="N34" s="50"/>
      <c r="O34" s="50" t="s">
        <v>65</v>
      </c>
      <c r="P34" s="50" t="s">
        <v>43</v>
      </c>
      <c r="Q34" s="51"/>
      <c r="R34" s="47"/>
      <c r="S34" s="63">
        <v>24</v>
      </c>
      <c r="T34" s="54" t="s">
        <v>33</v>
      </c>
      <c r="U34" s="64">
        <v>27885</v>
      </c>
      <c r="V34" s="50" t="s">
        <v>65</v>
      </c>
      <c r="W34" s="55">
        <f>Q48</f>
        <v>36.5358035</v>
      </c>
    </row>
    <row r="35" spans="1:23">
      <c r="A35" s="50">
        <v>89</v>
      </c>
      <c r="B35" s="50" t="s">
        <v>60</v>
      </c>
      <c r="C35" s="50" t="s">
        <v>88</v>
      </c>
      <c r="D35" s="50">
        <v>24.486977</v>
      </c>
      <c r="E35" s="51">
        <f>AVERAGE(D35:D36)</f>
        <v>24.224350000000001</v>
      </c>
      <c r="L35" s="132"/>
      <c r="M35" s="50">
        <v>105</v>
      </c>
      <c r="N35" s="50"/>
      <c r="O35" s="50" t="s">
        <v>65</v>
      </c>
      <c r="P35" s="50">
        <v>32.889747999999997</v>
      </c>
      <c r="Q35" s="51"/>
    </row>
    <row r="36" spans="1:23">
      <c r="A36" s="50">
        <v>90</v>
      </c>
      <c r="B36" s="50"/>
      <c r="C36" s="50" t="s">
        <v>88</v>
      </c>
      <c r="D36" s="50">
        <v>23.961722999999999</v>
      </c>
      <c r="E36" s="51"/>
      <c r="L36" s="132"/>
      <c r="M36" s="50">
        <v>106</v>
      </c>
      <c r="N36" s="50">
        <v>20</v>
      </c>
      <c r="O36" s="50" t="s">
        <v>65</v>
      </c>
      <c r="P36" s="50">
        <v>34.967236</v>
      </c>
      <c r="Q36" s="51">
        <f>AVERAGE(P36:P38)</f>
        <v>33.272987000000001</v>
      </c>
    </row>
    <row r="37" spans="1:23">
      <c r="A37" s="50">
        <v>91</v>
      </c>
      <c r="B37" s="50" t="s">
        <v>61</v>
      </c>
      <c r="C37" s="50" t="s">
        <v>88</v>
      </c>
      <c r="D37" s="50">
        <v>25.226845000000001</v>
      </c>
      <c r="E37" s="51">
        <f>AVERAGE(D37:D38)</f>
        <v>24.702474500000001</v>
      </c>
      <c r="L37" s="132"/>
      <c r="M37" s="50">
        <v>107</v>
      </c>
      <c r="N37" s="50"/>
      <c r="O37" s="50" t="s">
        <v>65</v>
      </c>
      <c r="P37" s="50">
        <v>32.183729999999997</v>
      </c>
      <c r="Q37" s="51"/>
    </row>
    <row r="38" spans="1:23">
      <c r="A38" s="50">
        <v>92</v>
      </c>
      <c r="B38" s="50"/>
      <c r="C38" s="50" t="s">
        <v>88</v>
      </c>
      <c r="D38" s="50">
        <v>24.178104000000001</v>
      </c>
      <c r="E38" s="51"/>
      <c r="L38" s="132"/>
      <c r="M38" s="50">
        <v>108</v>
      </c>
      <c r="N38" s="50"/>
      <c r="O38" s="50" t="s">
        <v>65</v>
      </c>
      <c r="P38" s="50">
        <v>32.667994999999998</v>
      </c>
      <c r="Q38" s="51"/>
    </row>
    <row r="39" spans="1:23">
      <c r="A39" s="50">
        <v>93</v>
      </c>
      <c r="B39" s="50" t="s">
        <v>0</v>
      </c>
      <c r="C39" s="50" t="s">
        <v>88</v>
      </c>
      <c r="D39" s="50">
        <v>25.090126000000001</v>
      </c>
      <c r="E39" s="51">
        <f>AVERAGE(D39:D40)</f>
        <v>24.7617835</v>
      </c>
      <c r="L39" s="132"/>
      <c r="M39" s="50">
        <v>109</v>
      </c>
      <c r="N39" s="50">
        <v>21</v>
      </c>
      <c r="O39" s="50" t="s">
        <v>65</v>
      </c>
      <c r="P39" s="50">
        <v>41.256526999999998</v>
      </c>
      <c r="Q39" s="51">
        <f>AVERAGE(P39:P41)</f>
        <v>36.554648999999998</v>
      </c>
    </row>
    <row r="40" spans="1:23">
      <c r="A40" s="50">
        <v>94</v>
      </c>
      <c r="B40" s="50"/>
      <c r="C40" s="50" t="s">
        <v>88</v>
      </c>
      <c r="D40" s="50">
        <v>24.433440999999998</v>
      </c>
      <c r="E40" s="51"/>
      <c r="L40" s="132"/>
      <c r="M40" s="50">
        <v>110</v>
      </c>
      <c r="N40" s="50"/>
      <c r="O40" s="50" t="s">
        <v>65</v>
      </c>
      <c r="P40" s="50">
        <v>36.567749999999997</v>
      </c>
      <c r="Q40" s="51"/>
    </row>
    <row r="41" spans="1:23">
      <c r="A41" s="50">
        <v>95</v>
      </c>
      <c r="B41" s="50" t="s">
        <v>1</v>
      </c>
      <c r="C41" s="50" t="s">
        <v>88</v>
      </c>
      <c r="D41" s="50">
        <v>24.733204000000001</v>
      </c>
      <c r="E41" s="51">
        <f>AVERAGE(D41:D42)</f>
        <v>24.535185999999999</v>
      </c>
      <c r="L41" s="132"/>
      <c r="M41" s="50">
        <v>111</v>
      </c>
      <c r="N41" s="50"/>
      <c r="O41" s="50" t="s">
        <v>65</v>
      </c>
      <c r="P41" s="50">
        <v>31.839670000000002</v>
      </c>
      <c r="Q41" s="51"/>
    </row>
    <row r="42" spans="1:23">
      <c r="A42" s="50">
        <v>96</v>
      </c>
      <c r="B42" s="50"/>
      <c r="C42" s="50" t="s">
        <v>88</v>
      </c>
      <c r="D42" s="50">
        <v>24.337167999999998</v>
      </c>
      <c r="E42" s="51"/>
      <c r="L42" s="132"/>
      <c r="M42" s="50">
        <v>112</v>
      </c>
      <c r="N42" s="50">
        <v>22</v>
      </c>
      <c r="O42" s="50" t="s">
        <v>65</v>
      </c>
      <c r="P42" s="50">
        <v>36.393349999999998</v>
      </c>
      <c r="Q42" s="51">
        <f>AVERAGE(P42:P44)</f>
        <v>37.950590999999996</v>
      </c>
    </row>
    <row r="43" spans="1:23">
      <c r="L43" s="132"/>
      <c r="M43" s="50">
        <v>113</v>
      </c>
      <c r="N43" s="50"/>
      <c r="O43" s="50" t="s">
        <v>65</v>
      </c>
      <c r="P43" s="50">
        <v>41.460425999999998</v>
      </c>
      <c r="Q43" s="51"/>
    </row>
    <row r="44" spans="1:23">
      <c r="L44" s="132"/>
      <c r="M44" s="50">
        <v>114</v>
      </c>
      <c r="N44" s="50"/>
      <c r="O44" s="50" t="s">
        <v>65</v>
      </c>
      <c r="P44" s="50">
        <v>35.997996999999998</v>
      </c>
      <c r="Q44" s="51"/>
    </row>
    <row r="45" spans="1:23">
      <c r="L45" s="132"/>
      <c r="M45" s="50">
        <v>115</v>
      </c>
      <c r="N45" s="50">
        <v>23</v>
      </c>
      <c r="O45" s="50" t="s">
        <v>65</v>
      </c>
      <c r="P45" s="50">
        <v>42.620902999999998</v>
      </c>
      <c r="Q45" s="51">
        <f>AVERAGE(P45:P47)</f>
        <v>38.969297666666669</v>
      </c>
    </row>
    <row r="46" spans="1:23">
      <c r="L46" s="132"/>
      <c r="M46" s="50">
        <v>116</v>
      </c>
      <c r="N46" s="50"/>
      <c r="O46" s="50" t="s">
        <v>65</v>
      </c>
      <c r="P46" s="50">
        <v>35.646520000000002</v>
      </c>
      <c r="Q46" s="51"/>
    </row>
    <row r="47" spans="1:23">
      <c r="L47" s="132"/>
      <c r="M47" s="50">
        <v>117</v>
      </c>
      <c r="N47" s="50"/>
      <c r="O47" s="50" t="s">
        <v>65</v>
      </c>
      <c r="P47" s="50">
        <v>38.640470000000001</v>
      </c>
      <c r="Q47" s="51"/>
    </row>
    <row r="48" spans="1:23">
      <c r="L48" s="132"/>
      <c r="M48" s="50">
        <v>118</v>
      </c>
      <c r="N48" s="50">
        <v>24</v>
      </c>
      <c r="O48" s="50" t="s">
        <v>65</v>
      </c>
      <c r="P48" s="50" t="s">
        <v>43</v>
      </c>
      <c r="Q48" s="51">
        <f>AVERAGE(P48:P50)</f>
        <v>36.5358035</v>
      </c>
    </row>
    <row r="49" spans="1:23">
      <c r="L49" s="132"/>
      <c r="M49" s="50">
        <v>119</v>
      </c>
      <c r="N49" s="50"/>
      <c r="O49" s="50" t="s">
        <v>65</v>
      </c>
      <c r="P49" s="50">
        <v>39.045639999999999</v>
      </c>
      <c r="Q49" s="51"/>
    </row>
    <row r="50" spans="1:23">
      <c r="L50" s="132"/>
      <c r="M50" s="50">
        <v>120</v>
      </c>
      <c r="N50" s="50"/>
      <c r="O50" s="50" t="s">
        <v>65</v>
      </c>
      <c r="P50" s="50">
        <v>34.025967000000001</v>
      </c>
      <c r="Q50" s="51"/>
    </row>
    <row r="51" spans="1:23">
      <c r="L51" s="132"/>
      <c r="Q51" s="65"/>
    </row>
    <row r="52" spans="1:23">
      <c r="A52" s="52" t="s">
        <v>50</v>
      </c>
      <c r="B52" s="52" t="s">
        <v>84</v>
      </c>
      <c r="C52" s="52" t="s">
        <v>54</v>
      </c>
      <c r="D52" s="52" t="s">
        <v>52</v>
      </c>
      <c r="E52" s="56" t="s">
        <v>53</v>
      </c>
      <c r="G52" s="52" t="s">
        <v>84</v>
      </c>
      <c r="H52" s="52" t="s">
        <v>85</v>
      </c>
      <c r="I52" s="52" t="s">
        <v>66</v>
      </c>
      <c r="J52" s="52" t="s">
        <v>67</v>
      </c>
      <c r="K52" s="53" t="s">
        <v>53</v>
      </c>
      <c r="L52" s="132"/>
      <c r="M52" s="52" t="s">
        <v>50</v>
      </c>
      <c r="N52" s="52" t="s">
        <v>84</v>
      </c>
      <c r="O52" s="52" t="s">
        <v>54</v>
      </c>
      <c r="P52" s="52" t="s">
        <v>52</v>
      </c>
      <c r="Q52" s="56" t="s">
        <v>53</v>
      </c>
      <c r="S52" s="52" t="s">
        <v>84</v>
      </c>
      <c r="T52" s="52" t="s">
        <v>85</v>
      </c>
      <c r="U52" s="52" t="s">
        <v>66</v>
      </c>
      <c r="V52" s="52" t="s">
        <v>67</v>
      </c>
      <c r="W52" s="53" t="s">
        <v>53</v>
      </c>
    </row>
    <row r="53" spans="1:23">
      <c r="A53" s="50">
        <v>217</v>
      </c>
      <c r="B53" s="50" t="s">
        <v>4</v>
      </c>
      <c r="C53" s="50" t="s">
        <v>88</v>
      </c>
      <c r="D53" s="50">
        <v>24.969051</v>
      </c>
      <c r="E53" s="51">
        <f>AVERAGE(D53:D54)</f>
        <v>24.3828335</v>
      </c>
      <c r="G53" s="50" t="s">
        <v>4</v>
      </c>
      <c r="H53" s="54" t="s">
        <v>27</v>
      </c>
      <c r="I53" s="60">
        <v>27325</v>
      </c>
      <c r="J53" s="50" t="s">
        <v>88</v>
      </c>
      <c r="K53" s="55">
        <f>E53</f>
        <v>24.3828335</v>
      </c>
      <c r="L53" s="132"/>
      <c r="M53" s="50">
        <v>289</v>
      </c>
      <c r="N53" s="50">
        <v>49</v>
      </c>
      <c r="O53" s="50" t="s">
        <v>65</v>
      </c>
      <c r="P53" s="50">
        <v>28.336780000000001</v>
      </c>
      <c r="Q53" s="51">
        <f>AVERAGE(P53:P55)</f>
        <v>28.678805999999998</v>
      </c>
      <c r="S53" s="63">
        <v>49</v>
      </c>
      <c r="T53" s="54" t="s">
        <v>27</v>
      </c>
      <c r="U53" s="60">
        <v>27325</v>
      </c>
      <c r="V53" s="50" t="s">
        <v>65</v>
      </c>
      <c r="W53" s="55">
        <f>Q53</f>
        <v>28.678805999999998</v>
      </c>
    </row>
    <row r="54" spans="1:23">
      <c r="A54" s="50">
        <v>218</v>
      </c>
      <c r="B54" s="50"/>
      <c r="C54" s="50" t="s">
        <v>88</v>
      </c>
      <c r="D54" s="50">
        <v>23.796616</v>
      </c>
      <c r="E54" s="51"/>
      <c r="G54" s="50" t="s">
        <v>6</v>
      </c>
      <c r="H54" s="54" t="s">
        <v>27</v>
      </c>
      <c r="I54" s="61">
        <v>27795</v>
      </c>
      <c r="J54" s="50" t="s">
        <v>88</v>
      </c>
      <c r="K54" s="55">
        <f>E55</f>
        <v>25.104222499999999</v>
      </c>
      <c r="L54" s="132"/>
      <c r="M54" s="50">
        <v>290</v>
      </c>
      <c r="N54" s="50"/>
      <c r="O54" s="50" t="s">
        <v>65</v>
      </c>
      <c r="P54" s="50">
        <v>29.094013</v>
      </c>
      <c r="Q54" s="51"/>
      <c r="S54" s="63">
        <v>50</v>
      </c>
      <c r="T54" s="54" t="s">
        <v>27</v>
      </c>
      <c r="U54" s="61">
        <v>27795</v>
      </c>
      <c r="V54" s="50" t="s">
        <v>65</v>
      </c>
      <c r="W54" s="55">
        <f>Q56</f>
        <v>27.436245666666665</v>
      </c>
    </row>
    <row r="55" spans="1:23">
      <c r="A55" s="50">
        <v>219</v>
      </c>
      <c r="B55" s="50" t="s">
        <v>6</v>
      </c>
      <c r="C55" s="50" t="s">
        <v>88</v>
      </c>
      <c r="D55" s="50">
        <v>25.38711</v>
      </c>
      <c r="E55" s="51">
        <f>AVERAGE(D55:D56)</f>
        <v>25.104222499999999</v>
      </c>
      <c r="G55" s="50" t="s">
        <v>7</v>
      </c>
      <c r="H55" s="54" t="s">
        <v>27</v>
      </c>
      <c r="I55" s="61">
        <v>27798</v>
      </c>
      <c r="J55" s="50" t="s">
        <v>88</v>
      </c>
      <c r="K55" s="55">
        <f>E57</f>
        <v>25.415700000000001</v>
      </c>
      <c r="L55" s="132"/>
      <c r="M55" s="50">
        <v>291</v>
      </c>
      <c r="N55" s="50"/>
      <c r="O55" s="50" t="s">
        <v>65</v>
      </c>
      <c r="P55" s="50">
        <v>28.605625</v>
      </c>
      <c r="Q55" s="51"/>
      <c r="S55" s="63">
        <v>51</v>
      </c>
      <c r="T55" s="54" t="s">
        <v>27</v>
      </c>
      <c r="U55" s="61">
        <v>27798</v>
      </c>
      <c r="V55" s="50" t="s">
        <v>65</v>
      </c>
      <c r="W55" s="55">
        <f>Q59</f>
        <v>27.409863000000001</v>
      </c>
    </row>
    <row r="56" spans="1:23">
      <c r="A56" s="50">
        <v>220</v>
      </c>
      <c r="B56" s="50"/>
      <c r="C56" s="50" t="s">
        <v>88</v>
      </c>
      <c r="D56" s="50">
        <v>24.821335000000001</v>
      </c>
      <c r="E56" s="51"/>
      <c r="G56" s="50" t="s">
        <v>8</v>
      </c>
      <c r="H56" s="54" t="s">
        <v>27</v>
      </c>
      <c r="I56" s="61">
        <v>27816</v>
      </c>
      <c r="J56" s="50" t="s">
        <v>88</v>
      </c>
      <c r="K56" s="55">
        <f>E59</f>
        <v>25.529814500000001</v>
      </c>
      <c r="L56" s="132"/>
      <c r="M56" s="50">
        <v>292</v>
      </c>
      <c r="N56" s="50">
        <v>50</v>
      </c>
      <c r="O56" s="50" t="s">
        <v>65</v>
      </c>
      <c r="P56" s="50">
        <v>27.638582</v>
      </c>
      <c r="Q56" s="51">
        <f>AVERAGE(P56:P58)</f>
        <v>27.436245666666665</v>
      </c>
      <c r="S56" s="63">
        <v>52</v>
      </c>
      <c r="T56" s="54" t="s">
        <v>27</v>
      </c>
      <c r="U56" s="61">
        <v>27816</v>
      </c>
      <c r="V56" s="50" t="s">
        <v>65</v>
      </c>
      <c r="W56" s="55">
        <f>Q62</f>
        <v>28.070027666666665</v>
      </c>
    </row>
    <row r="57" spans="1:23">
      <c r="A57" s="50">
        <v>221</v>
      </c>
      <c r="B57" s="50" t="s">
        <v>7</v>
      </c>
      <c r="C57" s="50" t="s">
        <v>88</v>
      </c>
      <c r="D57" s="50">
        <v>25.968976999999999</v>
      </c>
      <c r="E57" s="51">
        <f>AVERAGE(D57:D58)</f>
        <v>25.415700000000001</v>
      </c>
      <c r="G57" s="50" t="s">
        <v>9</v>
      </c>
      <c r="H57" s="54" t="s">
        <v>27</v>
      </c>
      <c r="I57" s="61">
        <v>27313</v>
      </c>
      <c r="J57" s="50" t="s">
        <v>88</v>
      </c>
      <c r="K57" s="55">
        <f>E61</f>
        <v>25.325800000000001</v>
      </c>
      <c r="L57" s="132"/>
      <c r="M57" s="50">
        <v>293</v>
      </c>
      <c r="N57" s="50"/>
      <c r="O57" s="50" t="s">
        <v>65</v>
      </c>
      <c r="P57" s="50">
        <v>27.670051999999998</v>
      </c>
      <c r="Q57" s="51"/>
      <c r="S57" s="63">
        <v>53</v>
      </c>
      <c r="T57" s="54" t="s">
        <v>27</v>
      </c>
      <c r="U57" s="61">
        <v>27313</v>
      </c>
      <c r="V57" s="50" t="s">
        <v>65</v>
      </c>
      <c r="W57" s="55">
        <f>Q65</f>
        <v>28.511851666666669</v>
      </c>
    </row>
    <row r="58" spans="1:23">
      <c r="A58" s="50">
        <v>222</v>
      </c>
      <c r="B58" s="50"/>
      <c r="C58" s="50" t="s">
        <v>88</v>
      </c>
      <c r="D58" s="50">
        <v>24.862423</v>
      </c>
      <c r="E58" s="51"/>
      <c r="G58" s="50" t="s">
        <v>10</v>
      </c>
      <c r="H58" s="54" t="s">
        <v>27</v>
      </c>
      <c r="I58" s="62">
        <v>27857</v>
      </c>
      <c r="J58" s="50" t="s">
        <v>88</v>
      </c>
      <c r="K58" s="55">
        <f>E63</f>
        <v>26.789721499999999</v>
      </c>
      <c r="L58" s="132"/>
      <c r="M58" s="50">
        <v>294</v>
      </c>
      <c r="N58" s="50"/>
      <c r="O58" s="50" t="s">
        <v>65</v>
      </c>
      <c r="P58" s="50">
        <v>27.000102999999999</v>
      </c>
      <c r="Q58" s="51"/>
      <c r="S58" s="63">
        <v>54</v>
      </c>
      <c r="T58" s="54" t="s">
        <v>27</v>
      </c>
      <c r="U58" s="62">
        <v>27857</v>
      </c>
      <c r="V58" s="50" t="s">
        <v>65</v>
      </c>
      <c r="W58" s="55">
        <f>Q68</f>
        <v>29.766961666666663</v>
      </c>
    </row>
    <row r="59" spans="1:23">
      <c r="A59" s="50">
        <v>223</v>
      </c>
      <c r="B59" s="50" t="s">
        <v>8</v>
      </c>
      <c r="C59" s="50" t="s">
        <v>88</v>
      </c>
      <c r="D59" s="50">
        <v>25.907957</v>
      </c>
      <c r="E59" s="51">
        <f>AVERAGE(D59:D60)</f>
        <v>25.529814500000001</v>
      </c>
      <c r="G59" s="50" t="s">
        <v>11</v>
      </c>
      <c r="H59" s="54" t="s">
        <v>27</v>
      </c>
      <c r="I59" s="61">
        <v>27819</v>
      </c>
      <c r="J59" s="50" t="s">
        <v>88</v>
      </c>
      <c r="K59" s="55">
        <f>E65</f>
        <v>26.388084500000001</v>
      </c>
      <c r="L59" s="132"/>
      <c r="M59" s="50">
        <v>295</v>
      </c>
      <c r="N59" s="50">
        <v>51</v>
      </c>
      <c r="O59" s="50" t="s">
        <v>65</v>
      </c>
      <c r="P59" s="50">
        <v>27.477157999999999</v>
      </c>
      <c r="Q59" s="51">
        <f>AVERAGE(P59:P61)</f>
        <v>27.409863000000001</v>
      </c>
      <c r="S59" s="63">
        <v>55</v>
      </c>
      <c r="T59" s="54" t="s">
        <v>27</v>
      </c>
      <c r="U59" s="61">
        <v>27819</v>
      </c>
      <c r="V59" s="50" t="s">
        <v>65</v>
      </c>
      <c r="W59" s="55">
        <f>Q71</f>
        <v>28.585170000000002</v>
      </c>
    </row>
    <row r="60" spans="1:23">
      <c r="A60" s="50">
        <v>224</v>
      </c>
      <c r="B60" s="50"/>
      <c r="C60" s="50" t="s">
        <v>88</v>
      </c>
      <c r="D60" s="50">
        <v>25.151672000000001</v>
      </c>
      <c r="E60" s="51"/>
      <c r="G60" s="50" t="s">
        <v>12</v>
      </c>
      <c r="H60" s="54" t="s">
        <v>27</v>
      </c>
      <c r="I60" s="64">
        <v>27933</v>
      </c>
      <c r="J60" s="50" t="s">
        <v>88</v>
      </c>
      <c r="K60" s="55">
        <f>E67</f>
        <v>27.1297225</v>
      </c>
      <c r="L60" s="132"/>
      <c r="M60" s="50">
        <v>296</v>
      </c>
      <c r="N60" s="50"/>
      <c r="O60" s="50" t="s">
        <v>65</v>
      </c>
      <c r="P60" s="50">
        <v>27.435265999999999</v>
      </c>
      <c r="Q60" s="51"/>
      <c r="S60" s="63">
        <v>56</v>
      </c>
      <c r="T60" s="54" t="s">
        <v>27</v>
      </c>
      <c r="U60" s="64">
        <v>27933</v>
      </c>
      <c r="V60" s="50" t="s">
        <v>65</v>
      </c>
      <c r="W60" s="55">
        <f>Q74</f>
        <v>30.334785333333333</v>
      </c>
    </row>
    <row r="61" spans="1:23">
      <c r="A61" s="50">
        <v>225</v>
      </c>
      <c r="B61" s="50" t="s">
        <v>9</v>
      </c>
      <c r="C61" s="50" t="s">
        <v>88</v>
      </c>
      <c r="D61" s="50">
        <v>25.571446999999999</v>
      </c>
      <c r="E61" s="51">
        <f>AVERAGE(D61:D62)</f>
        <v>25.325800000000001</v>
      </c>
      <c r="L61" s="132"/>
      <c r="M61" s="50">
        <v>297</v>
      </c>
      <c r="N61" s="50"/>
      <c r="O61" s="50" t="s">
        <v>65</v>
      </c>
      <c r="P61" s="50">
        <v>27.317164999999999</v>
      </c>
      <c r="Q61" s="51"/>
    </row>
    <row r="62" spans="1:23">
      <c r="A62" s="50">
        <v>226</v>
      </c>
      <c r="B62" s="50"/>
      <c r="C62" s="50" t="s">
        <v>88</v>
      </c>
      <c r="D62" s="50">
        <v>25.080152999999999</v>
      </c>
      <c r="E62" s="51"/>
      <c r="L62" s="132"/>
      <c r="M62" s="50">
        <v>298</v>
      </c>
      <c r="N62" s="50">
        <v>52</v>
      </c>
      <c r="O62" s="50" t="s">
        <v>65</v>
      </c>
      <c r="P62" s="50">
        <v>27.910485999999999</v>
      </c>
      <c r="Q62" s="51">
        <f>AVERAGE(P62:P64)</f>
        <v>28.070027666666665</v>
      </c>
    </row>
    <row r="63" spans="1:23">
      <c r="A63" s="50">
        <v>227</v>
      </c>
      <c r="B63" s="50" t="s">
        <v>10</v>
      </c>
      <c r="C63" s="50" t="s">
        <v>88</v>
      </c>
      <c r="D63" s="50">
        <v>26.835917999999999</v>
      </c>
      <c r="E63" s="51">
        <f>AVERAGE(D63:D64)</f>
        <v>26.789721499999999</v>
      </c>
      <c r="L63" s="132"/>
      <c r="M63" s="50">
        <v>299</v>
      </c>
      <c r="N63" s="50"/>
      <c r="O63" s="50" t="s">
        <v>65</v>
      </c>
      <c r="P63" s="50">
        <v>28.493307000000001</v>
      </c>
      <c r="Q63" s="51"/>
    </row>
    <row r="64" spans="1:23">
      <c r="A64" s="50">
        <v>228</v>
      </c>
      <c r="B64" s="50"/>
      <c r="C64" s="50" t="s">
        <v>88</v>
      </c>
      <c r="D64" s="50">
        <v>26.743525000000002</v>
      </c>
      <c r="E64" s="51"/>
      <c r="L64" s="132"/>
      <c r="M64" s="50">
        <v>300</v>
      </c>
      <c r="N64" s="50"/>
      <c r="O64" s="50" t="s">
        <v>65</v>
      </c>
      <c r="P64" s="50">
        <v>27.806290000000001</v>
      </c>
      <c r="Q64" s="51"/>
    </row>
    <row r="65" spans="1:23">
      <c r="A65" s="50">
        <v>229</v>
      </c>
      <c r="B65" s="50" t="s">
        <v>11</v>
      </c>
      <c r="C65" s="50" t="s">
        <v>88</v>
      </c>
      <c r="D65" s="50">
        <v>26.796417000000002</v>
      </c>
      <c r="E65" s="51">
        <f>AVERAGE(D65:D66)</f>
        <v>26.388084500000001</v>
      </c>
      <c r="L65" s="132"/>
      <c r="M65" s="50">
        <v>301</v>
      </c>
      <c r="N65" s="50">
        <v>53</v>
      </c>
      <c r="O65" s="50" t="s">
        <v>65</v>
      </c>
      <c r="P65" s="50">
        <v>29.040094</v>
      </c>
      <c r="Q65" s="51">
        <f>AVERAGE(P65:P67)</f>
        <v>28.511851666666669</v>
      </c>
    </row>
    <row r="66" spans="1:23">
      <c r="A66" s="50">
        <v>230</v>
      </c>
      <c r="B66" s="50"/>
      <c r="C66" s="50" t="s">
        <v>88</v>
      </c>
      <c r="D66" s="50">
        <v>25.979752000000001</v>
      </c>
      <c r="E66" s="51"/>
      <c r="L66" s="132"/>
      <c r="M66" s="50">
        <v>302</v>
      </c>
      <c r="N66" s="50"/>
      <c r="O66" s="50" t="s">
        <v>65</v>
      </c>
      <c r="P66" s="50">
        <v>28.369700000000002</v>
      </c>
      <c r="Q66" s="51"/>
    </row>
    <row r="67" spans="1:23">
      <c r="A67" s="50">
        <v>231</v>
      </c>
      <c r="B67" s="50" t="s">
        <v>12</v>
      </c>
      <c r="C67" s="50" t="s">
        <v>88</v>
      </c>
      <c r="D67" s="50">
        <v>27.28932</v>
      </c>
      <c r="E67" s="51">
        <f>AVERAGE(D67:D68)</f>
        <v>27.1297225</v>
      </c>
      <c r="F67" s="47"/>
      <c r="L67" s="132"/>
      <c r="M67" s="50">
        <v>303</v>
      </c>
      <c r="N67" s="50"/>
      <c r="O67" s="50" t="s">
        <v>65</v>
      </c>
      <c r="P67" s="50">
        <v>28.125761000000001</v>
      </c>
      <c r="Q67" s="51"/>
      <c r="R67" s="47"/>
    </row>
    <row r="68" spans="1:23">
      <c r="A68" s="50">
        <v>232</v>
      </c>
      <c r="B68" s="50"/>
      <c r="C68" s="50" t="s">
        <v>88</v>
      </c>
      <c r="D68" s="50">
        <v>26.970124999999999</v>
      </c>
      <c r="E68" s="51"/>
      <c r="L68" s="132"/>
      <c r="M68" s="50">
        <v>304</v>
      </c>
      <c r="N68" s="50">
        <v>54</v>
      </c>
      <c r="O68" s="50" t="s">
        <v>65</v>
      </c>
      <c r="P68" s="50">
        <v>29.316792</v>
      </c>
      <c r="Q68" s="51">
        <f>AVERAGE(P68:P70)</f>
        <v>29.766961666666663</v>
      </c>
    </row>
    <row r="69" spans="1:23">
      <c r="L69" s="132"/>
      <c r="M69" s="50">
        <v>305</v>
      </c>
      <c r="N69" s="50"/>
      <c r="O69" s="50" t="s">
        <v>65</v>
      </c>
      <c r="P69" s="50">
        <v>30.723054999999999</v>
      </c>
      <c r="Q69" s="51"/>
      <c r="T69" s="66"/>
    </row>
    <row r="70" spans="1:23">
      <c r="L70" s="132"/>
      <c r="M70" s="50">
        <v>306</v>
      </c>
      <c r="N70" s="50"/>
      <c r="O70" s="50" t="s">
        <v>65</v>
      </c>
      <c r="P70" s="50">
        <v>29.261037999999999</v>
      </c>
      <c r="Q70" s="51"/>
      <c r="T70" s="66"/>
    </row>
    <row r="71" spans="1:23">
      <c r="L71" s="132"/>
      <c r="M71" s="50">
        <v>307</v>
      </c>
      <c r="N71" s="50">
        <v>55</v>
      </c>
      <c r="O71" s="50" t="s">
        <v>65</v>
      </c>
      <c r="P71" s="50">
        <v>28.970537</v>
      </c>
      <c r="Q71" s="51">
        <f>AVERAGE(P71:P73)</f>
        <v>28.585170000000002</v>
      </c>
      <c r="T71" s="66"/>
    </row>
    <row r="72" spans="1:23">
      <c r="L72" s="132"/>
      <c r="M72" s="50">
        <v>308</v>
      </c>
      <c r="N72" s="50"/>
      <c r="O72" s="50" t="s">
        <v>65</v>
      </c>
      <c r="P72" s="50">
        <v>28.795359000000001</v>
      </c>
      <c r="Q72" s="51"/>
      <c r="T72" s="66"/>
    </row>
    <row r="73" spans="1:23">
      <c r="L73" s="132"/>
      <c r="M73" s="50">
        <v>309</v>
      </c>
      <c r="N73" s="50"/>
      <c r="O73" s="50" t="s">
        <v>65</v>
      </c>
      <c r="P73" s="50">
        <v>27.989614</v>
      </c>
      <c r="Q73" s="51"/>
      <c r="T73" s="66"/>
    </row>
    <row r="74" spans="1:23">
      <c r="L74" s="132"/>
      <c r="M74" s="50">
        <v>310</v>
      </c>
      <c r="N74" s="50">
        <v>56</v>
      </c>
      <c r="O74" s="50" t="s">
        <v>65</v>
      </c>
      <c r="P74" s="50">
        <v>30.596105999999999</v>
      </c>
      <c r="Q74" s="51">
        <f>AVERAGE(P74:P76)</f>
        <v>30.334785333333333</v>
      </c>
      <c r="T74" s="66"/>
    </row>
    <row r="75" spans="1:23">
      <c r="L75" s="132"/>
      <c r="M75" s="50">
        <v>311</v>
      </c>
      <c r="N75" s="50"/>
      <c r="O75" s="50" t="s">
        <v>65</v>
      </c>
      <c r="P75" s="50">
        <v>30.708950000000002</v>
      </c>
      <c r="Q75" s="51"/>
      <c r="T75" s="66"/>
    </row>
    <row r="76" spans="1:23">
      <c r="L76" s="132"/>
      <c r="M76" s="50">
        <v>312</v>
      </c>
      <c r="N76" s="50"/>
      <c r="O76" s="50" t="s">
        <v>65</v>
      </c>
      <c r="P76" s="50">
        <v>29.699300000000001</v>
      </c>
      <c r="Q76" s="51"/>
      <c r="T76" s="66"/>
    </row>
    <row r="77" spans="1:23">
      <c r="L77" s="132"/>
    </row>
    <row r="78" spans="1:23">
      <c r="A78" s="50">
        <v>273</v>
      </c>
      <c r="B78" s="50" t="s">
        <v>14</v>
      </c>
      <c r="C78" s="50" t="s">
        <v>88</v>
      </c>
      <c r="D78" s="50">
        <v>24.291326999999999</v>
      </c>
      <c r="E78" s="51">
        <f>AVERAGE(D78:D79)</f>
        <v>24.230530999999999</v>
      </c>
      <c r="G78" s="50" t="s">
        <v>14</v>
      </c>
      <c r="H78" s="54" t="s">
        <v>28</v>
      </c>
      <c r="I78" s="58">
        <v>27803</v>
      </c>
      <c r="J78" s="50" t="s">
        <v>88</v>
      </c>
      <c r="K78" s="55">
        <f>E78</f>
        <v>24.230530999999999</v>
      </c>
      <c r="L78" s="132"/>
      <c r="M78" s="50">
        <v>379</v>
      </c>
      <c r="N78" s="50">
        <v>65</v>
      </c>
      <c r="O78" s="50" t="s">
        <v>65</v>
      </c>
      <c r="P78" s="50">
        <v>30.693438</v>
      </c>
      <c r="Q78" s="51">
        <f>AVERAGE(P78:P80)</f>
        <v>30.384330666666667</v>
      </c>
      <c r="S78" s="63">
        <v>65</v>
      </c>
      <c r="T78" s="54" t="s">
        <v>28</v>
      </c>
      <c r="U78" s="58">
        <v>27803</v>
      </c>
      <c r="V78" s="50" t="s">
        <v>65</v>
      </c>
      <c r="W78" s="55">
        <f>Q78</f>
        <v>30.384330666666667</v>
      </c>
    </row>
    <row r="79" spans="1:23">
      <c r="A79" s="50">
        <v>274</v>
      </c>
      <c r="B79" s="50"/>
      <c r="C79" s="50" t="s">
        <v>88</v>
      </c>
      <c r="D79" s="50">
        <v>24.169734999999999</v>
      </c>
      <c r="E79" s="51"/>
      <c r="G79" s="50" t="s">
        <v>15</v>
      </c>
      <c r="H79" s="54" t="s">
        <v>28</v>
      </c>
      <c r="I79" s="54">
        <v>27308</v>
      </c>
      <c r="J79" s="50" t="s">
        <v>88</v>
      </c>
      <c r="K79" s="55">
        <f>E80</f>
        <v>25.581021499999999</v>
      </c>
      <c r="L79" s="132"/>
      <c r="M79" s="50">
        <v>380</v>
      </c>
      <c r="N79" s="50"/>
      <c r="O79" s="50" t="s">
        <v>65</v>
      </c>
      <c r="P79" s="50">
        <v>29.891870000000001</v>
      </c>
      <c r="Q79" s="51"/>
      <c r="S79" s="63">
        <v>66</v>
      </c>
      <c r="T79" s="54" t="s">
        <v>28</v>
      </c>
      <c r="U79" s="54">
        <v>27308</v>
      </c>
      <c r="V79" s="50" t="s">
        <v>65</v>
      </c>
      <c r="W79" s="55">
        <f>Q81</f>
        <v>29.323842333333332</v>
      </c>
    </row>
    <row r="80" spans="1:23">
      <c r="A80" s="50">
        <v>275</v>
      </c>
      <c r="B80" s="50" t="s">
        <v>15</v>
      </c>
      <c r="C80" s="50" t="s">
        <v>88</v>
      </c>
      <c r="D80" s="50">
        <v>25.22777</v>
      </c>
      <c r="E80" s="51">
        <f>AVERAGE(D80:D81)</f>
        <v>25.581021499999999</v>
      </c>
      <c r="G80" s="50" t="s">
        <v>16</v>
      </c>
      <c r="H80" s="54" t="s">
        <v>28</v>
      </c>
      <c r="I80" s="54">
        <v>27305</v>
      </c>
      <c r="J80" s="50" t="s">
        <v>88</v>
      </c>
      <c r="K80" s="55">
        <f>E82</f>
        <v>25.3140915</v>
      </c>
      <c r="L80" s="132"/>
      <c r="M80" s="50">
        <v>381</v>
      </c>
      <c r="N80" s="50"/>
      <c r="O80" s="50" t="s">
        <v>65</v>
      </c>
      <c r="P80" s="50">
        <v>30.567684</v>
      </c>
      <c r="Q80" s="51"/>
      <c r="S80" s="63">
        <v>67</v>
      </c>
      <c r="T80" s="54" t="s">
        <v>28</v>
      </c>
      <c r="U80" s="54">
        <v>27305</v>
      </c>
      <c r="V80" s="50" t="s">
        <v>65</v>
      </c>
      <c r="W80" s="55">
        <f>Q84</f>
        <v>30.069849666666666</v>
      </c>
    </row>
    <row r="81" spans="1:23">
      <c r="A81" s="50">
        <v>276</v>
      </c>
      <c r="B81" s="50"/>
      <c r="C81" s="50" t="s">
        <v>88</v>
      </c>
      <c r="D81" s="50">
        <v>25.934273000000001</v>
      </c>
      <c r="E81" s="51"/>
      <c r="G81" s="50" t="s">
        <v>17</v>
      </c>
      <c r="H81" s="54" t="s">
        <v>28</v>
      </c>
      <c r="I81" s="62">
        <v>27882</v>
      </c>
      <c r="J81" s="50" t="s">
        <v>88</v>
      </c>
      <c r="K81" s="55">
        <f>E84</f>
        <v>24.979174499999999</v>
      </c>
      <c r="L81" s="132"/>
      <c r="M81" s="50">
        <v>382</v>
      </c>
      <c r="N81" s="50">
        <v>66</v>
      </c>
      <c r="O81" s="50" t="s">
        <v>65</v>
      </c>
      <c r="P81" s="50">
        <v>29.264489999999999</v>
      </c>
      <c r="Q81" s="51">
        <f>AVERAGE(P81:P83)</f>
        <v>29.323842333333332</v>
      </c>
      <c r="S81" s="63">
        <v>68</v>
      </c>
      <c r="T81" s="54" t="s">
        <v>28</v>
      </c>
      <c r="U81" s="62">
        <v>27882</v>
      </c>
      <c r="V81" s="50" t="s">
        <v>65</v>
      </c>
      <c r="W81" s="55">
        <f>Q87</f>
        <v>31.881382666666667</v>
      </c>
    </row>
    <row r="82" spans="1:23">
      <c r="A82" s="50">
        <v>277</v>
      </c>
      <c r="B82" s="50" t="s">
        <v>16</v>
      </c>
      <c r="C82" s="50" t="s">
        <v>88</v>
      </c>
      <c r="D82" s="50">
        <v>25.424568000000001</v>
      </c>
      <c r="E82" s="51">
        <f>AVERAGE(D82:D83)</f>
        <v>25.3140915</v>
      </c>
      <c r="G82" s="50" t="s">
        <v>18</v>
      </c>
      <c r="H82" s="54" t="s">
        <v>28</v>
      </c>
      <c r="I82" s="62">
        <v>28005</v>
      </c>
      <c r="J82" s="50" t="s">
        <v>88</v>
      </c>
      <c r="K82" s="55">
        <f>E86</f>
        <v>25.197582500000003</v>
      </c>
      <c r="L82" s="132"/>
      <c r="M82" s="50">
        <v>383</v>
      </c>
      <c r="N82" s="50"/>
      <c r="O82" s="50" t="s">
        <v>65</v>
      </c>
      <c r="P82" s="50">
        <v>28.767937</v>
      </c>
      <c r="Q82" s="51"/>
      <c r="S82" s="63">
        <v>69</v>
      </c>
      <c r="T82" s="54" t="s">
        <v>28</v>
      </c>
      <c r="U82" s="62">
        <v>28005</v>
      </c>
      <c r="V82" s="50" t="s">
        <v>65</v>
      </c>
      <c r="W82" s="55">
        <f>Q90</f>
        <v>30.353647333333338</v>
      </c>
    </row>
    <row r="83" spans="1:23">
      <c r="A83" s="50">
        <v>278</v>
      </c>
      <c r="B83" s="50"/>
      <c r="C83" s="50" t="s">
        <v>88</v>
      </c>
      <c r="D83" s="50">
        <v>25.203614999999999</v>
      </c>
      <c r="E83" s="51"/>
      <c r="G83" s="50" t="s">
        <v>20</v>
      </c>
      <c r="H83" s="54" t="s">
        <v>28</v>
      </c>
      <c r="I83" s="57">
        <v>27843</v>
      </c>
      <c r="J83" s="50" t="s">
        <v>88</v>
      </c>
      <c r="K83" s="55">
        <f>E88</f>
        <v>25.708376000000001</v>
      </c>
      <c r="L83" s="132"/>
      <c r="M83" s="50">
        <v>384</v>
      </c>
      <c r="N83" s="50"/>
      <c r="O83" s="50" t="s">
        <v>65</v>
      </c>
      <c r="P83" s="50">
        <v>29.9391</v>
      </c>
      <c r="Q83" s="51"/>
      <c r="S83" s="63">
        <v>70</v>
      </c>
      <c r="T83" s="54" t="s">
        <v>28</v>
      </c>
      <c r="U83" s="57">
        <v>27843</v>
      </c>
      <c r="V83" s="50" t="s">
        <v>65</v>
      </c>
      <c r="W83" s="55">
        <f>Q93</f>
        <v>28.840913999999998</v>
      </c>
    </row>
    <row r="84" spans="1:23">
      <c r="A84" s="50">
        <v>279</v>
      </c>
      <c r="B84" s="50" t="s">
        <v>17</v>
      </c>
      <c r="C84" s="50" t="s">
        <v>88</v>
      </c>
      <c r="D84" s="50">
        <v>25.049773999999999</v>
      </c>
      <c r="E84" s="51">
        <f>AVERAGE(D84:D85)</f>
        <v>24.979174499999999</v>
      </c>
      <c r="G84" s="50" t="s">
        <v>21</v>
      </c>
      <c r="H84" s="54" t="s">
        <v>28</v>
      </c>
      <c r="I84" s="57">
        <v>27853</v>
      </c>
      <c r="J84" s="50" t="s">
        <v>88</v>
      </c>
      <c r="K84" s="55">
        <f>E90</f>
        <v>25.5216475</v>
      </c>
      <c r="L84" s="132"/>
      <c r="M84" s="50">
        <v>361</v>
      </c>
      <c r="N84" s="50">
        <v>67</v>
      </c>
      <c r="O84" s="50" t="s">
        <v>65</v>
      </c>
      <c r="P84" s="50">
        <v>30.314043000000002</v>
      </c>
      <c r="Q84" s="51">
        <f>AVERAGE(P84:P86)</f>
        <v>30.069849666666666</v>
      </c>
      <c r="S84" s="63">
        <v>71</v>
      </c>
      <c r="T84" s="54" t="s">
        <v>28</v>
      </c>
      <c r="U84" s="57">
        <v>27853</v>
      </c>
      <c r="V84" s="50" t="s">
        <v>65</v>
      </c>
      <c r="W84" s="55">
        <f>Q96</f>
        <v>30.399791333333336</v>
      </c>
    </row>
    <row r="85" spans="1:23">
      <c r="A85" s="50">
        <v>280</v>
      </c>
      <c r="B85" s="50"/>
      <c r="C85" s="50" t="s">
        <v>88</v>
      </c>
      <c r="D85" s="50">
        <v>24.908574999999999</v>
      </c>
      <c r="E85" s="51"/>
      <c r="G85" s="50" t="s">
        <v>22</v>
      </c>
      <c r="H85" s="54" t="s">
        <v>28</v>
      </c>
      <c r="I85" s="64">
        <v>27977</v>
      </c>
      <c r="J85" s="50" t="s">
        <v>88</v>
      </c>
      <c r="K85" s="55">
        <f>E92</f>
        <v>25.675977</v>
      </c>
      <c r="L85" s="132"/>
      <c r="M85" s="50">
        <v>362</v>
      </c>
      <c r="N85" s="50"/>
      <c r="O85" s="50" t="s">
        <v>65</v>
      </c>
      <c r="P85" s="50">
        <v>29.463809999999999</v>
      </c>
      <c r="Q85" s="51"/>
      <c r="S85" s="63">
        <v>72</v>
      </c>
      <c r="T85" s="54" t="s">
        <v>28</v>
      </c>
      <c r="U85" s="64">
        <v>27977</v>
      </c>
      <c r="V85" s="50" t="s">
        <v>65</v>
      </c>
      <c r="W85" s="55">
        <f>Q99</f>
        <v>30.043476333333334</v>
      </c>
    </row>
    <row r="86" spans="1:23">
      <c r="A86" s="50">
        <v>281</v>
      </c>
      <c r="B86" s="50" t="s">
        <v>18</v>
      </c>
      <c r="C86" s="50" t="s">
        <v>88</v>
      </c>
      <c r="D86" s="50">
        <v>24.923546000000002</v>
      </c>
      <c r="E86" s="51">
        <f>AVERAGE(D86:D87)</f>
        <v>25.197582500000003</v>
      </c>
      <c r="L86" s="132"/>
      <c r="M86" s="50">
        <v>363</v>
      </c>
      <c r="N86" s="50"/>
      <c r="O86" s="50" t="s">
        <v>65</v>
      </c>
      <c r="P86" s="50">
        <v>30.431695999999999</v>
      </c>
      <c r="Q86" s="51"/>
    </row>
    <row r="87" spans="1:23">
      <c r="A87" s="50">
        <v>282</v>
      </c>
      <c r="B87" s="50"/>
      <c r="C87" s="50" t="s">
        <v>88</v>
      </c>
      <c r="D87" s="50">
        <v>25.471619</v>
      </c>
      <c r="E87" s="51"/>
      <c r="L87" s="132"/>
      <c r="M87" s="50">
        <v>364</v>
      </c>
      <c r="N87" s="50">
        <v>68</v>
      </c>
      <c r="O87" s="50" t="s">
        <v>65</v>
      </c>
      <c r="P87" s="50">
        <v>31.524661999999999</v>
      </c>
      <c r="Q87" s="51">
        <f>AVERAGE(P87:P89)</f>
        <v>31.881382666666667</v>
      </c>
    </row>
    <row r="88" spans="1:23">
      <c r="A88" s="50">
        <v>283</v>
      </c>
      <c r="B88" s="50" t="s">
        <v>20</v>
      </c>
      <c r="C88" s="50" t="s">
        <v>88</v>
      </c>
      <c r="D88" s="50">
        <v>25.918892</v>
      </c>
      <c r="E88" s="51">
        <f>AVERAGE(D88:D89)</f>
        <v>25.708376000000001</v>
      </c>
      <c r="L88" s="132"/>
      <c r="M88" s="50">
        <v>365</v>
      </c>
      <c r="N88" s="50"/>
      <c r="O88" s="50" t="s">
        <v>65</v>
      </c>
      <c r="P88" s="50">
        <v>31.244612</v>
      </c>
      <c r="Q88" s="51"/>
    </row>
    <row r="89" spans="1:23">
      <c r="A89" s="50">
        <v>284</v>
      </c>
      <c r="B89" s="50"/>
      <c r="C89" s="50" t="s">
        <v>88</v>
      </c>
      <c r="D89" s="50">
        <v>25.497859999999999</v>
      </c>
      <c r="E89" s="51"/>
      <c r="L89" s="132"/>
      <c r="M89" s="50">
        <v>366</v>
      </c>
      <c r="N89" s="50"/>
      <c r="O89" s="50" t="s">
        <v>65</v>
      </c>
      <c r="P89" s="50">
        <v>32.874873999999998</v>
      </c>
      <c r="Q89" s="51"/>
    </row>
    <row r="90" spans="1:23">
      <c r="A90" s="50">
        <v>285</v>
      </c>
      <c r="B90" s="50" t="s">
        <v>21</v>
      </c>
      <c r="C90" s="50" t="s">
        <v>88</v>
      </c>
      <c r="D90" s="50">
        <v>25.554148000000001</v>
      </c>
      <c r="E90" s="51">
        <f>AVERAGE(D90:D91)</f>
        <v>25.5216475</v>
      </c>
      <c r="L90" s="132"/>
      <c r="M90" s="50">
        <v>367</v>
      </c>
      <c r="N90" s="50">
        <v>69</v>
      </c>
      <c r="O90" s="50" t="s">
        <v>65</v>
      </c>
      <c r="P90" s="50">
        <v>29.682652000000001</v>
      </c>
      <c r="Q90" s="51">
        <f>AVERAGE(P90:P92)</f>
        <v>30.353647333333338</v>
      </c>
    </row>
    <row r="91" spans="1:23">
      <c r="A91" s="50">
        <v>286</v>
      </c>
      <c r="B91" s="50"/>
      <c r="C91" s="50" t="s">
        <v>88</v>
      </c>
      <c r="D91" s="50">
        <v>25.489146999999999</v>
      </c>
      <c r="E91" s="51"/>
      <c r="L91" s="132"/>
      <c r="M91" s="50">
        <v>368</v>
      </c>
      <c r="N91" s="50"/>
      <c r="O91" s="50" t="s">
        <v>65</v>
      </c>
      <c r="P91" s="50">
        <v>30.232690000000002</v>
      </c>
      <c r="Q91" s="51"/>
    </row>
    <row r="92" spans="1:23">
      <c r="A92" s="50">
        <v>287</v>
      </c>
      <c r="B92" s="50" t="s">
        <v>22</v>
      </c>
      <c r="C92" s="50" t="s">
        <v>88</v>
      </c>
      <c r="D92" s="50">
        <v>25.653126</v>
      </c>
      <c r="E92" s="51">
        <f>AVERAGE(D92:D93)</f>
        <v>25.675977</v>
      </c>
      <c r="L92" s="132"/>
      <c r="M92" s="50">
        <v>369</v>
      </c>
      <c r="N92" s="50"/>
      <c r="O92" s="50" t="s">
        <v>65</v>
      </c>
      <c r="P92" s="50">
        <v>31.145600000000002</v>
      </c>
      <c r="Q92" s="51"/>
    </row>
    <row r="93" spans="1:23">
      <c r="A93" s="50">
        <v>288</v>
      </c>
      <c r="B93" s="50"/>
      <c r="C93" s="50" t="s">
        <v>88</v>
      </c>
      <c r="D93" s="50">
        <v>25.698827999999999</v>
      </c>
      <c r="E93" s="51"/>
      <c r="L93" s="132"/>
      <c r="M93" s="50">
        <v>370</v>
      </c>
      <c r="N93" s="50">
        <v>70</v>
      </c>
      <c r="O93" s="50" t="s">
        <v>65</v>
      </c>
      <c r="P93" s="50">
        <v>28.746376000000001</v>
      </c>
      <c r="Q93" s="51">
        <f>AVERAGE(P93:P95)</f>
        <v>28.840913999999998</v>
      </c>
    </row>
    <row r="94" spans="1:23">
      <c r="L94" s="132"/>
      <c r="M94" s="50">
        <v>371</v>
      </c>
      <c r="N94" s="50"/>
      <c r="O94" s="50" t="s">
        <v>65</v>
      </c>
      <c r="P94" s="50">
        <v>28.853476000000001</v>
      </c>
      <c r="Q94" s="51"/>
    </row>
    <row r="95" spans="1:23">
      <c r="L95" s="132"/>
      <c r="M95" s="50">
        <v>372</v>
      </c>
      <c r="N95" s="50"/>
      <c r="O95" s="50" t="s">
        <v>65</v>
      </c>
      <c r="P95" s="50">
        <v>28.922889999999999</v>
      </c>
      <c r="Q95" s="51"/>
    </row>
    <row r="96" spans="1:23">
      <c r="L96" s="132"/>
      <c r="M96" s="50">
        <v>373</v>
      </c>
      <c r="N96" s="50">
        <v>71</v>
      </c>
      <c r="O96" s="50" t="s">
        <v>65</v>
      </c>
      <c r="P96" s="50">
        <v>30.893460000000001</v>
      </c>
      <c r="Q96" s="51">
        <f>AVERAGE(P96:P98)</f>
        <v>30.399791333333336</v>
      </c>
    </row>
    <row r="97" spans="6:18">
      <c r="L97" s="132"/>
      <c r="M97" s="50">
        <v>374</v>
      </c>
      <c r="N97" s="50"/>
      <c r="O97" s="50" t="s">
        <v>65</v>
      </c>
      <c r="P97" s="50">
        <v>29.765408000000001</v>
      </c>
      <c r="Q97" s="51"/>
    </row>
    <row r="98" spans="6:18">
      <c r="L98" s="132"/>
      <c r="M98" s="50">
        <v>375</v>
      </c>
      <c r="N98" s="50"/>
      <c r="O98" s="50" t="s">
        <v>65</v>
      </c>
      <c r="P98" s="50">
        <v>30.540506000000001</v>
      </c>
      <c r="Q98" s="51"/>
    </row>
    <row r="99" spans="6:18">
      <c r="L99" s="132"/>
      <c r="M99" s="50">
        <v>376</v>
      </c>
      <c r="N99" s="50">
        <v>72</v>
      </c>
      <c r="O99" s="50" t="s">
        <v>65</v>
      </c>
      <c r="P99" s="50">
        <v>30.097888999999999</v>
      </c>
      <c r="Q99" s="51">
        <f>AVERAGE(P99:P101)</f>
        <v>30.043476333333334</v>
      </c>
    </row>
    <row r="100" spans="6:18">
      <c r="L100" s="132"/>
      <c r="M100" s="50">
        <v>377</v>
      </c>
      <c r="N100" s="50"/>
      <c r="O100" s="50" t="s">
        <v>65</v>
      </c>
      <c r="P100" s="50">
        <v>30.279778</v>
      </c>
      <c r="Q100" s="51"/>
    </row>
    <row r="101" spans="6:18">
      <c r="F101" s="47"/>
      <c r="L101" s="132"/>
      <c r="M101" s="50">
        <v>378</v>
      </c>
      <c r="N101" s="50"/>
      <c r="O101" s="50" t="s">
        <v>65</v>
      </c>
      <c r="P101" s="50">
        <v>29.752762000000001</v>
      </c>
      <c r="Q101" s="51"/>
      <c r="R101" s="47"/>
    </row>
    <row r="102" spans="6:18">
      <c r="F102" s="47"/>
      <c r="R102" s="47"/>
    </row>
    <row r="103" spans="6:18">
      <c r="F103" s="47"/>
      <c r="R103" s="47"/>
    </row>
    <row r="104" spans="6:18">
      <c r="F104" s="47"/>
      <c r="R104" s="47"/>
    </row>
    <row r="105" spans="6:18">
      <c r="F105" s="47"/>
      <c r="R105" s="47"/>
    </row>
    <row r="106" spans="6:18">
      <c r="F106" s="47"/>
      <c r="R106" s="47"/>
    </row>
    <row r="107" spans="6:18">
      <c r="F107" s="47"/>
      <c r="R107" s="47"/>
    </row>
    <row r="108" spans="6:18">
      <c r="F108" s="47"/>
      <c r="R108" s="47"/>
    </row>
    <row r="109" spans="6:18">
      <c r="F109" s="47"/>
      <c r="R109" s="47"/>
    </row>
    <row r="110" spans="6:18">
      <c r="F110" s="47"/>
      <c r="R110" s="47"/>
    </row>
    <row r="111" spans="6:18">
      <c r="F111" s="47"/>
      <c r="R111" s="47"/>
    </row>
    <row r="112" spans="6:18">
      <c r="F112" s="47"/>
      <c r="R112" s="47"/>
    </row>
    <row r="113" spans="6:18">
      <c r="F113" s="47"/>
      <c r="R113" s="47"/>
    </row>
    <row r="114" spans="6:18">
      <c r="F114" s="47"/>
      <c r="R114" s="47"/>
    </row>
    <row r="115" spans="6:18">
      <c r="F115" s="47"/>
      <c r="R115" s="47"/>
    </row>
    <row r="116" spans="6:18">
      <c r="F116" s="47"/>
      <c r="R116" s="47"/>
    </row>
    <row r="117" spans="6:18">
      <c r="F117" s="47"/>
      <c r="R117" s="47"/>
    </row>
    <row r="118" spans="6:18">
      <c r="F118" s="47"/>
      <c r="R118" s="47"/>
    </row>
    <row r="119" spans="6:18">
      <c r="F119" s="47"/>
      <c r="R119" s="47"/>
    </row>
    <row r="120" spans="6:18">
      <c r="F120" s="47"/>
      <c r="R120" s="47"/>
    </row>
    <row r="121" spans="6:18">
      <c r="F121" s="47"/>
      <c r="R121" s="47"/>
    </row>
    <row r="122" spans="6:18">
      <c r="F122" s="47"/>
      <c r="R122" s="47"/>
    </row>
    <row r="123" spans="6:18">
      <c r="F123" s="47"/>
      <c r="R123" s="47"/>
    </row>
    <row r="124" spans="6:18">
      <c r="F124" s="47"/>
      <c r="R124" s="47"/>
    </row>
  </sheetData>
  <sortState ref="A2:E70">
    <sortCondition ref="A2:A7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762BA-7069-8846-A5FF-41E0E0D0FDA8}">
  <dimension ref="A1:Q85"/>
  <sheetViews>
    <sheetView topLeftCell="A16" workbookViewId="0">
      <selection activeCell="F52" sqref="F52"/>
    </sheetView>
  </sheetViews>
  <sheetFormatPr baseColWidth="10" defaultRowHeight="15"/>
  <cols>
    <col min="1" max="1" width="14.33203125" style="80" bestFit="1" customWidth="1"/>
    <col min="2" max="2" width="10.33203125" style="80" bestFit="1" customWidth="1"/>
    <col min="3" max="3" width="13.1640625" style="80" bestFit="1" customWidth="1"/>
    <col min="4" max="4" width="17" style="80" bestFit="1" customWidth="1"/>
    <col min="5" max="5" width="15.1640625" style="80" bestFit="1" customWidth="1"/>
    <col min="6" max="6" width="8" style="80" bestFit="1" customWidth="1"/>
    <col min="7" max="7" width="18.5" style="83" bestFit="1" customWidth="1"/>
    <col min="8" max="8" width="5.5" style="80" bestFit="1" customWidth="1"/>
    <col min="9" max="9" width="13.6640625" style="80" bestFit="1" customWidth="1"/>
    <col min="10" max="14" width="10.83203125" style="67"/>
    <col min="15" max="15" width="28.5" style="67" bestFit="1" customWidth="1"/>
    <col min="16" max="16" width="12.6640625" style="67" bestFit="1" customWidth="1"/>
    <col min="17" max="17" width="12.1640625" style="67" bestFit="1" customWidth="1"/>
    <col min="18" max="16384" width="10.83203125" style="67"/>
  </cols>
  <sheetData>
    <row r="1" spans="1:17" s="69" customFormat="1">
      <c r="A1" s="73" t="s">
        <v>84</v>
      </c>
      <c r="B1" s="77" t="s">
        <v>85</v>
      </c>
      <c r="C1" s="77" t="s">
        <v>51</v>
      </c>
      <c r="D1" s="78" t="s">
        <v>87</v>
      </c>
      <c r="E1" s="78" t="s">
        <v>62</v>
      </c>
      <c r="F1" s="78" t="s">
        <v>104</v>
      </c>
      <c r="G1" s="79" t="s">
        <v>105</v>
      </c>
      <c r="H1" s="77" t="s">
        <v>38</v>
      </c>
      <c r="I1" s="88" t="s">
        <v>106</v>
      </c>
    </row>
    <row r="2" spans="1:17">
      <c r="A2" s="80">
        <v>1</v>
      </c>
      <c r="B2" s="81" t="s">
        <v>32</v>
      </c>
      <c r="C2" s="81">
        <v>27221</v>
      </c>
      <c r="D2" s="82">
        <v>26.505701000000002</v>
      </c>
      <c r="E2" s="82">
        <v>38.49427433333333</v>
      </c>
      <c r="F2" s="82">
        <f t="shared" ref="F2:F5" si="0">E2-D2</f>
        <v>11.988573333333328</v>
      </c>
      <c r="G2" s="83">
        <f>F10</f>
        <v>11.673013354166665</v>
      </c>
      <c r="H2" s="82">
        <f t="shared" ref="H2:H9" si="1">F2-G2</f>
        <v>0.31555997916666279</v>
      </c>
      <c r="I2" s="82">
        <f t="shared" ref="I2:I9" si="2">POWER(2,-H2)</f>
        <v>0.80353903815023675</v>
      </c>
      <c r="K2" s="1" t="s">
        <v>39</v>
      </c>
      <c r="L2" s="1" t="s">
        <v>89</v>
      </c>
      <c r="M2" s="1" t="s">
        <v>25</v>
      </c>
      <c r="O2" t="s">
        <v>90</v>
      </c>
      <c r="P2"/>
      <c r="Q2"/>
    </row>
    <row r="3" spans="1:17" ht="16" thickBot="1">
      <c r="A3" s="80">
        <v>2</v>
      </c>
      <c r="B3" s="81" t="s">
        <v>32</v>
      </c>
      <c r="C3" s="81">
        <v>27244</v>
      </c>
      <c r="D3" s="82">
        <v>24.680923999999997</v>
      </c>
      <c r="E3" s="82">
        <v>39.75330433333334</v>
      </c>
      <c r="F3" s="82">
        <f t="shared" si="0"/>
        <v>15.072380333333342</v>
      </c>
      <c r="G3" s="83">
        <f>F10</f>
        <v>11.673013354166665</v>
      </c>
      <c r="H3" s="82">
        <f t="shared" si="1"/>
        <v>3.3993669791666772</v>
      </c>
      <c r="I3" s="82">
        <f t="shared" si="2"/>
        <v>9.4773860838051727E-2</v>
      </c>
      <c r="K3" s="1" t="s">
        <v>48</v>
      </c>
      <c r="L3" s="2">
        <f>I10</f>
        <v>2.5590280476516161</v>
      </c>
      <c r="M3" s="2">
        <f>I34</f>
        <v>504.42131438679746</v>
      </c>
      <c r="O3"/>
      <c r="P3"/>
      <c r="Q3"/>
    </row>
    <row r="4" spans="1:17">
      <c r="A4" s="80">
        <v>3</v>
      </c>
      <c r="B4" s="81" t="s">
        <v>32</v>
      </c>
      <c r="C4" s="81">
        <v>27299</v>
      </c>
      <c r="D4" s="82">
        <v>23.955209</v>
      </c>
      <c r="E4" s="82">
        <v>35.261298333333336</v>
      </c>
      <c r="F4" s="82">
        <f t="shared" si="0"/>
        <v>11.306089333333336</v>
      </c>
      <c r="G4" s="83">
        <f>F10</f>
        <v>11.673013354166665</v>
      </c>
      <c r="H4" s="82">
        <f t="shared" si="1"/>
        <v>-0.36692402083332887</v>
      </c>
      <c r="I4" s="82">
        <f t="shared" si="2"/>
        <v>1.2896003323945895</v>
      </c>
      <c r="K4" s="1" t="s">
        <v>26</v>
      </c>
      <c r="L4" s="2">
        <f>I22</f>
        <v>2.2183249378932932</v>
      </c>
      <c r="M4" s="2">
        <f>I46</f>
        <v>146.38473709803796</v>
      </c>
      <c r="O4" s="72"/>
      <c r="P4" s="72" t="s">
        <v>91</v>
      </c>
      <c r="Q4" s="72" t="s">
        <v>92</v>
      </c>
    </row>
    <row r="5" spans="1:17">
      <c r="A5" s="80">
        <v>4</v>
      </c>
      <c r="B5" s="81" t="s">
        <v>32</v>
      </c>
      <c r="C5" s="84">
        <v>27860</v>
      </c>
      <c r="D5" s="82">
        <v>25.096920000000001</v>
      </c>
      <c r="E5" s="82">
        <v>35.37679</v>
      </c>
      <c r="F5" s="82">
        <f t="shared" si="0"/>
        <v>10.279869999999999</v>
      </c>
      <c r="G5" s="83">
        <f>F10</f>
        <v>11.673013354166665</v>
      </c>
      <c r="H5" s="82">
        <f t="shared" si="1"/>
        <v>-1.393143354166666</v>
      </c>
      <c r="I5" s="82">
        <f t="shared" si="2"/>
        <v>2.626503221783941</v>
      </c>
      <c r="K5" s="1"/>
      <c r="L5" s="1"/>
      <c r="M5" s="1"/>
      <c r="O5" s="70" t="s">
        <v>93</v>
      </c>
      <c r="P5" s="70">
        <v>2.5590280476516161</v>
      </c>
      <c r="Q5" s="70">
        <v>2.2183249378932932</v>
      </c>
    </row>
    <row r="6" spans="1:17">
      <c r="A6" s="80">
        <v>5</v>
      </c>
      <c r="B6" s="81" t="s">
        <v>32</v>
      </c>
      <c r="C6" s="85">
        <v>27238</v>
      </c>
      <c r="D6" s="82">
        <v>25.451295000000002</v>
      </c>
      <c r="E6" s="82">
        <v>33.591750666666663</v>
      </c>
      <c r="F6" s="82">
        <f>E6-D6</f>
        <v>8.1404556666666608</v>
      </c>
      <c r="G6" s="83">
        <f>F10</f>
        <v>11.673013354166665</v>
      </c>
      <c r="H6" s="82">
        <f t="shared" si="1"/>
        <v>-3.5325576875000042</v>
      </c>
      <c r="I6" s="82">
        <f t="shared" si="2"/>
        <v>11.571930731859689</v>
      </c>
      <c r="K6" s="1" t="s">
        <v>42</v>
      </c>
      <c r="L6" s="1" t="s">
        <v>89</v>
      </c>
      <c r="M6" s="1" t="s">
        <v>25</v>
      </c>
      <c r="O6" s="70" t="s">
        <v>94</v>
      </c>
      <c r="P6" s="70">
        <v>14.328922543209574</v>
      </c>
      <c r="Q6" s="70">
        <v>13.367666108671054</v>
      </c>
    </row>
    <row r="7" spans="1:17">
      <c r="A7" s="80">
        <v>6</v>
      </c>
      <c r="B7" s="81" t="s">
        <v>32</v>
      </c>
      <c r="C7" s="85">
        <v>27250</v>
      </c>
      <c r="D7" s="82">
        <v>27.947875000000003</v>
      </c>
      <c r="E7" s="82">
        <v>38.087630999999995</v>
      </c>
      <c r="F7" s="82">
        <f>E7-D7</f>
        <v>10.139755999999991</v>
      </c>
      <c r="G7" s="83">
        <f>F10</f>
        <v>11.673013354166665</v>
      </c>
      <c r="H7" s="82">
        <f t="shared" si="1"/>
        <v>-1.5332573541666736</v>
      </c>
      <c r="I7" s="82">
        <f t="shared" si="2"/>
        <v>2.8943860387636855</v>
      </c>
      <c r="K7" s="1" t="s">
        <v>48</v>
      </c>
      <c r="L7" s="2">
        <f>I13</f>
        <v>1.338325564988279</v>
      </c>
      <c r="M7" s="2">
        <f>I37</f>
        <v>77.083070131008199</v>
      </c>
      <c r="O7" s="70" t="s">
        <v>95</v>
      </c>
      <c r="P7" s="70">
        <v>8</v>
      </c>
      <c r="Q7" s="70">
        <v>8</v>
      </c>
    </row>
    <row r="8" spans="1:17">
      <c r="A8" s="80">
        <v>7</v>
      </c>
      <c r="B8" s="81" t="s">
        <v>32</v>
      </c>
      <c r="C8" s="85">
        <v>27303</v>
      </c>
      <c r="D8" s="82">
        <v>24.597222500000001</v>
      </c>
      <c r="E8" s="82">
        <v>36.152817999999996</v>
      </c>
      <c r="F8" s="82">
        <f>E8-D8</f>
        <v>11.555595499999995</v>
      </c>
      <c r="G8" s="83">
        <f>F10</f>
        <v>11.673013354166665</v>
      </c>
      <c r="H8" s="82">
        <f t="shared" si="1"/>
        <v>-0.1174178541666695</v>
      </c>
      <c r="I8" s="82">
        <f>POWER(2,-H8)</f>
        <v>1.0847915563391388</v>
      </c>
      <c r="K8" s="1" t="s">
        <v>26</v>
      </c>
      <c r="L8" s="2">
        <f>I25</f>
        <v>1.292655508472339</v>
      </c>
      <c r="M8" s="2">
        <f>I49</f>
        <v>40.066112249311516</v>
      </c>
      <c r="O8" s="70" t="s">
        <v>96</v>
      </c>
      <c r="P8" s="70">
        <v>-0.12513466647811669</v>
      </c>
      <c r="Q8" s="70"/>
    </row>
    <row r="9" spans="1:17">
      <c r="A9" s="80">
        <v>8</v>
      </c>
      <c r="B9" s="81" t="s">
        <v>32</v>
      </c>
      <c r="C9" s="86">
        <v>27881</v>
      </c>
      <c r="D9" s="82">
        <v>24.929266999999999</v>
      </c>
      <c r="E9" s="82">
        <v>39.83065366666667</v>
      </c>
      <c r="F9" s="82">
        <f>E9-D9</f>
        <v>14.901386666666671</v>
      </c>
      <c r="G9" s="83">
        <f>F10</f>
        <v>11.673013354166665</v>
      </c>
      <c r="H9" s="82">
        <f t="shared" si="1"/>
        <v>3.2283733125000058</v>
      </c>
      <c r="I9" s="82">
        <f t="shared" si="2"/>
        <v>0.10669960108359819</v>
      </c>
      <c r="O9" s="70" t="s">
        <v>97</v>
      </c>
      <c r="P9" s="70">
        <v>0</v>
      </c>
      <c r="Q9" s="70"/>
    </row>
    <row r="10" spans="1:17">
      <c r="A10" s="82"/>
      <c r="B10" s="74" t="s">
        <v>39</v>
      </c>
      <c r="F10" s="75">
        <f>AVERAGE(F2:F9)</f>
        <v>11.673013354166665</v>
      </c>
      <c r="G10" s="76"/>
      <c r="I10" s="75">
        <f>AVERAGE(I2:I9)</f>
        <v>2.5590280476516161</v>
      </c>
      <c r="O10" s="70" t="s">
        <v>98</v>
      </c>
      <c r="P10" s="70">
        <v>7</v>
      </c>
      <c r="Q10" s="70"/>
    </row>
    <row r="11" spans="1:17">
      <c r="A11" s="82"/>
      <c r="B11" s="74" t="s">
        <v>40</v>
      </c>
      <c r="F11" s="75">
        <v>8</v>
      </c>
      <c r="G11" s="76"/>
      <c r="I11" s="75">
        <v>8</v>
      </c>
      <c r="O11" s="70" t="s">
        <v>99</v>
      </c>
      <c r="P11" s="70">
        <v>0.17263158097280537</v>
      </c>
      <c r="Q11" s="70"/>
    </row>
    <row r="12" spans="1:17">
      <c r="A12" s="82"/>
      <c r="B12" s="74" t="s">
        <v>41</v>
      </c>
      <c r="F12" s="75">
        <f>STDEV(F2:F9)</f>
        <v>2.3602898952938762</v>
      </c>
      <c r="G12" s="76"/>
      <c r="I12" s="75">
        <f>STDEV(I2:I9)</f>
        <v>3.7853563297541188</v>
      </c>
      <c r="O12" s="70" t="s">
        <v>100</v>
      </c>
      <c r="P12" s="70">
        <v>0.43391319269664885</v>
      </c>
      <c r="Q12" s="70"/>
    </row>
    <row r="13" spans="1:17">
      <c r="A13" s="82"/>
      <c r="B13" s="74" t="s">
        <v>42</v>
      </c>
      <c r="F13" s="75">
        <f>F12/SQRT(F11)</f>
        <v>0.834488495264193</v>
      </c>
      <c r="G13" s="76"/>
      <c r="I13" s="75">
        <f>I12/SQRT(I11)</f>
        <v>1.338325564988279</v>
      </c>
      <c r="O13" s="70" t="s">
        <v>101</v>
      </c>
      <c r="P13" s="70">
        <v>1.8945786050900073</v>
      </c>
      <c r="Q13" s="70"/>
    </row>
    <row r="14" spans="1:17">
      <c r="A14" s="80">
        <v>17</v>
      </c>
      <c r="B14" s="81" t="s">
        <v>33</v>
      </c>
      <c r="C14" s="81">
        <v>27766</v>
      </c>
      <c r="D14" s="82">
        <v>24.012873500000001</v>
      </c>
      <c r="E14" s="82">
        <v>38.603378500000005</v>
      </c>
      <c r="F14" s="82">
        <f>E14-D14</f>
        <v>14.590505000000004</v>
      </c>
      <c r="G14" s="83">
        <f>F10</f>
        <v>11.673013354166665</v>
      </c>
      <c r="H14" s="82">
        <f t="shared" ref="H14:H21" si="3">F14-G14</f>
        <v>2.9174916458333389</v>
      </c>
      <c r="I14" s="82">
        <f t="shared" ref="I14:I21" si="4">POWER(2,-H14)</f>
        <v>0.13235717908269726</v>
      </c>
      <c r="O14" s="70" t="s">
        <v>102</v>
      </c>
      <c r="P14" s="70">
        <v>0.86782638539329771</v>
      </c>
      <c r="Q14" s="70"/>
    </row>
    <row r="15" spans="1:17" ht="16" thickBot="1">
      <c r="A15" s="80">
        <v>18</v>
      </c>
      <c r="B15" s="81" t="s">
        <v>33</v>
      </c>
      <c r="C15" s="80">
        <v>27841</v>
      </c>
      <c r="D15" s="82">
        <v>24.315726999999999</v>
      </c>
      <c r="E15" s="82">
        <v>36.140721666666671</v>
      </c>
      <c r="F15" s="82">
        <f t="shared" ref="F15:F21" si="5">E15-D15</f>
        <v>11.824994666666672</v>
      </c>
      <c r="G15" s="83">
        <f>F10</f>
        <v>11.673013354166665</v>
      </c>
      <c r="H15" s="82">
        <f t="shared" si="3"/>
        <v>0.15198131250000735</v>
      </c>
      <c r="I15" s="82">
        <f t="shared" si="4"/>
        <v>0.90001358776315121</v>
      </c>
      <c r="O15" s="71" t="s">
        <v>103</v>
      </c>
      <c r="P15" s="71">
        <v>2.3646242515927849</v>
      </c>
      <c r="Q15" s="71"/>
    </row>
    <row r="16" spans="1:17">
      <c r="A16" s="80">
        <v>19</v>
      </c>
      <c r="B16" s="81" t="s">
        <v>33</v>
      </c>
      <c r="C16" s="87">
        <v>27971</v>
      </c>
      <c r="D16" s="82">
        <v>24.2433215</v>
      </c>
      <c r="E16" s="82">
        <v>32.498447499999997</v>
      </c>
      <c r="F16" s="82">
        <f t="shared" si="5"/>
        <v>8.2551259999999971</v>
      </c>
      <c r="G16" s="83">
        <f>F10</f>
        <v>11.673013354166665</v>
      </c>
      <c r="H16" s="82">
        <f t="shared" si="3"/>
        <v>-3.4178873541666679</v>
      </c>
      <c r="I16" s="82">
        <f t="shared" si="4"/>
        <v>10.687758092873786</v>
      </c>
    </row>
    <row r="17" spans="1:17">
      <c r="A17" s="80">
        <v>20</v>
      </c>
      <c r="B17" s="81" t="s">
        <v>33</v>
      </c>
      <c r="C17" s="80">
        <v>27972</v>
      </c>
      <c r="D17" s="82">
        <v>23.631129999999999</v>
      </c>
      <c r="E17" s="82">
        <v>33.272987000000001</v>
      </c>
      <c r="F17" s="82">
        <f t="shared" si="5"/>
        <v>9.6418570000000017</v>
      </c>
      <c r="G17" s="83">
        <f>F10</f>
        <v>11.673013354166665</v>
      </c>
      <c r="H17" s="82">
        <f t="shared" si="3"/>
        <v>-2.0311563541666633</v>
      </c>
      <c r="I17" s="82">
        <f t="shared" si="4"/>
        <v>4.0873232764401877</v>
      </c>
    </row>
    <row r="18" spans="1:17">
      <c r="A18" s="80">
        <v>21</v>
      </c>
      <c r="B18" s="81" t="s">
        <v>33</v>
      </c>
      <c r="C18" s="80">
        <v>27999</v>
      </c>
      <c r="D18" s="82">
        <v>24.224350000000001</v>
      </c>
      <c r="E18" s="82">
        <v>36.554648999999998</v>
      </c>
      <c r="F18" s="82">
        <f t="shared" si="5"/>
        <v>12.330298999999997</v>
      </c>
      <c r="G18" s="83">
        <f>F10</f>
        <v>11.673013354166665</v>
      </c>
      <c r="H18" s="82">
        <f t="shared" si="3"/>
        <v>0.6572856458333316</v>
      </c>
      <c r="I18" s="82">
        <f t="shared" si="4"/>
        <v>0.63407014476651857</v>
      </c>
    </row>
    <row r="19" spans="1:17">
      <c r="A19" s="80">
        <v>22</v>
      </c>
      <c r="B19" s="81" t="s">
        <v>33</v>
      </c>
      <c r="C19" s="81">
        <v>27781</v>
      </c>
      <c r="D19" s="82">
        <v>24.702474500000001</v>
      </c>
      <c r="E19" s="82">
        <v>37.950590999999996</v>
      </c>
      <c r="F19" s="82">
        <f t="shared" si="5"/>
        <v>13.248116499999995</v>
      </c>
      <c r="G19" s="83">
        <f>F10</f>
        <v>11.673013354166665</v>
      </c>
      <c r="H19" s="82">
        <f t="shared" si="3"/>
        <v>1.5751031458333298</v>
      </c>
      <c r="I19" s="82">
        <f t="shared" si="4"/>
        <v>0.33561912966585661</v>
      </c>
    </row>
    <row r="20" spans="1:17">
      <c r="A20" s="80">
        <v>23</v>
      </c>
      <c r="B20" s="81" t="s">
        <v>33</v>
      </c>
      <c r="C20" s="84">
        <v>27866</v>
      </c>
      <c r="D20" s="82">
        <v>24.7617835</v>
      </c>
      <c r="E20" s="82">
        <v>38.969297666666669</v>
      </c>
      <c r="F20" s="82">
        <f t="shared" si="5"/>
        <v>14.20751416666667</v>
      </c>
      <c r="G20" s="83">
        <f>F10</f>
        <v>11.673013354166665</v>
      </c>
      <c r="H20" s="82">
        <f t="shared" si="3"/>
        <v>2.5345008125000046</v>
      </c>
      <c r="I20" s="82">
        <f t="shared" si="4"/>
        <v>0.17259938002563141</v>
      </c>
    </row>
    <row r="21" spans="1:17">
      <c r="A21" s="80">
        <v>24</v>
      </c>
      <c r="B21" s="81" t="s">
        <v>33</v>
      </c>
      <c r="C21" s="84">
        <v>27885</v>
      </c>
      <c r="D21" s="82">
        <v>24.535185999999999</v>
      </c>
      <c r="E21" s="82">
        <v>36.5358035</v>
      </c>
      <c r="F21" s="82">
        <f t="shared" si="5"/>
        <v>12.000617500000001</v>
      </c>
      <c r="G21" s="83">
        <f>F10</f>
        <v>11.673013354166665</v>
      </c>
      <c r="H21" s="82">
        <f t="shared" si="3"/>
        <v>0.32760414583333564</v>
      </c>
      <c r="I21" s="82">
        <f t="shared" si="4"/>
        <v>0.79685871252851981</v>
      </c>
    </row>
    <row r="22" spans="1:17">
      <c r="A22" s="82"/>
      <c r="B22" s="74" t="s">
        <v>39</v>
      </c>
      <c r="F22" s="75">
        <f>AVERAGE(F14:F21)</f>
        <v>12.012378729166667</v>
      </c>
      <c r="G22" s="76"/>
      <c r="I22" s="75">
        <f>AVERAGE(I14:I21)</f>
        <v>2.2183249378932932</v>
      </c>
    </row>
    <row r="23" spans="1:17">
      <c r="A23" s="82"/>
      <c r="B23" s="74" t="s">
        <v>40</v>
      </c>
      <c r="F23" s="75">
        <v>8</v>
      </c>
      <c r="G23" s="76"/>
      <c r="I23" s="75">
        <v>8</v>
      </c>
    </row>
    <row r="24" spans="1:17">
      <c r="A24" s="82"/>
      <c r="B24" s="74" t="s">
        <v>41</v>
      </c>
      <c r="F24" s="75">
        <f>STDEV(F14:F21)</f>
        <v>2.1667964584635886</v>
      </c>
      <c r="G24" s="76"/>
      <c r="I24" s="75">
        <f>STDEV(I14:I21)</f>
        <v>3.6561819031157428</v>
      </c>
    </row>
    <row r="25" spans="1:17">
      <c r="A25" s="82"/>
      <c r="B25" s="74" t="s">
        <v>42</v>
      </c>
      <c r="F25" s="75">
        <f>F24/SQRT(F23)</f>
        <v>0.76607823461529934</v>
      </c>
      <c r="G25" s="76"/>
      <c r="I25" s="75">
        <f>I24/SQRT(I23)</f>
        <v>1.292655508472339</v>
      </c>
    </row>
    <row r="26" spans="1:17">
      <c r="A26" s="80">
        <v>49</v>
      </c>
      <c r="B26" s="81" t="s">
        <v>27</v>
      </c>
      <c r="C26" s="85">
        <v>27325</v>
      </c>
      <c r="D26" s="82">
        <v>24.3828335</v>
      </c>
      <c r="E26" s="82">
        <v>28.678805999999998</v>
      </c>
      <c r="F26" s="82">
        <f t="shared" ref="F26:F33" si="6">E26-D26</f>
        <v>4.2959724999999978</v>
      </c>
      <c r="G26" s="83">
        <f>F10</f>
        <v>11.673013354166665</v>
      </c>
      <c r="H26" s="82">
        <f>F26-G26</f>
        <v>-7.3770408541666672</v>
      </c>
      <c r="I26" s="82">
        <f>POWER(2,-H26)</f>
        <v>166.23044838837404</v>
      </c>
      <c r="K26" s="68"/>
      <c r="O26" t="s">
        <v>90</v>
      </c>
      <c r="P26"/>
      <c r="Q26"/>
    </row>
    <row r="27" spans="1:17" ht="16" thickBot="1">
      <c r="A27" s="80">
        <v>50</v>
      </c>
      <c r="B27" s="81" t="s">
        <v>27</v>
      </c>
      <c r="C27" s="80">
        <v>27795</v>
      </c>
      <c r="D27" s="82">
        <v>25.104222499999999</v>
      </c>
      <c r="E27" s="82">
        <v>27.436245666666665</v>
      </c>
      <c r="F27" s="82">
        <f t="shared" si="6"/>
        <v>2.3320231666666658</v>
      </c>
      <c r="G27" s="83">
        <f>F10</f>
        <v>11.673013354166665</v>
      </c>
      <c r="H27" s="82">
        <f t="shared" ref="H27:H33" si="7">F27-G27</f>
        <v>-9.3409901874999992</v>
      </c>
      <c r="I27" s="82">
        <f>POWER(2,-H27)</f>
        <v>648.51232703034316</v>
      </c>
      <c r="K27" s="68"/>
      <c r="O27"/>
      <c r="P27"/>
      <c r="Q27"/>
    </row>
    <row r="28" spans="1:17">
      <c r="A28" s="80">
        <v>51</v>
      </c>
      <c r="B28" s="81" t="s">
        <v>27</v>
      </c>
      <c r="C28" s="80">
        <v>27798</v>
      </c>
      <c r="D28" s="82">
        <v>25.415700000000001</v>
      </c>
      <c r="E28" s="82">
        <v>27.409863000000001</v>
      </c>
      <c r="F28" s="82">
        <f t="shared" si="6"/>
        <v>1.9941630000000004</v>
      </c>
      <c r="G28" s="83">
        <f>F10</f>
        <v>11.673013354166665</v>
      </c>
      <c r="H28" s="82">
        <f t="shared" si="7"/>
        <v>-9.6788503541666646</v>
      </c>
      <c r="I28" s="82">
        <f>POWER(2,-H28)</f>
        <v>819.64214302011987</v>
      </c>
      <c r="K28" s="68"/>
      <c r="O28" s="72"/>
      <c r="P28" s="72" t="s">
        <v>91</v>
      </c>
      <c r="Q28" s="72" t="s">
        <v>92</v>
      </c>
    </row>
    <row r="29" spans="1:17">
      <c r="A29" s="80">
        <v>52</v>
      </c>
      <c r="B29" s="81" t="s">
        <v>27</v>
      </c>
      <c r="C29" s="80">
        <v>27816</v>
      </c>
      <c r="D29" s="82">
        <v>25.529814500000001</v>
      </c>
      <c r="E29" s="82">
        <v>28.070027666666665</v>
      </c>
      <c r="F29" s="82">
        <f t="shared" si="6"/>
        <v>2.5402131666666641</v>
      </c>
      <c r="G29" s="83">
        <f>F10</f>
        <v>11.673013354166665</v>
      </c>
      <c r="H29" s="82">
        <f t="shared" si="7"/>
        <v>-9.1328001875000009</v>
      </c>
      <c r="I29" s="82">
        <f t="shared" ref="I29:I33" si="8">POWER(2,-H29)</f>
        <v>561.36689895410336</v>
      </c>
      <c r="K29" s="68"/>
      <c r="O29" s="70" t="s">
        <v>93</v>
      </c>
      <c r="P29" s="70">
        <v>504.42131438679746</v>
      </c>
      <c r="Q29" s="70">
        <v>146.38473709803796</v>
      </c>
    </row>
    <row r="30" spans="1:17">
      <c r="A30" s="80">
        <v>53</v>
      </c>
      <c r="B30" s="81" t="s">
        <v>27</v>
      </c>
      <c r="C30" s="80">
        <v>27313</v>
      </c>
      <c r="D30" s="82">
        <v>25.325800000000001</v>
      </c>
      <c r="E30" s="82">
        <v>28.511851666666669</v>
      </c>
      <c r="F30" s="82">
        <f t="shared" si="6"/>
        <v>3.1860516666666676</v>
      </c>
      <c r="G30" s="83">
        <f>F10</f>
        <v>11.673013354166665</v>
      </c>
      <c r="H30" s="82">
        <f t="shared" si="7"/>
        <v>-8.4869616874999974</v>
      </c>
      <c r="I30" s="82">
        <f t="shared" si="8"/>
        <v>358.78149896442795</v>
      </c>
      <c r="K30" s="68"/>
      <c r="O30" s="70" t="s">
        <v>94</v>
      </c>
      <c r="P30" s="70">
        <v>47534.397606575432</v>
      </c>
      <c r="Q30" s="70">
        <v>12842.346806195445</v>
      </c>
    </row>
    <row r="31" spans="1:17">
      <c r="A31" s="80">
        <v>54</v>
      </c>
      <c r="B31" s="81" t="s">
        <v>27</v>
      </c>
      <c r="C31" s="80">
        <v>27857</v>
      </c>
      <c r="D31" s="82">
        <v>26.789721499999999</v>
      </c>
      <c r="E31" s="82">
        <v>29.766961666666663</v>
      </c>
      <c r="F31" s="82">
        <f t="shared" si="6"/>
        <v>2.9772401666666646</v>
      </c>
      <c r="G31" s="83">
        <f>F10</f>
        <v>11.673013354166665</v>
      </c>
      <c r="H31" s="82">
        <f t="shared" si="7"/>
        <v>-8.6957731875000004</v>
      </c>
      <c r="I31" s="82">
        <f t="shared" si="8"/>
        <v>414.65658337035899</v>
      </c>
      <c r="K31" s="68"/>
      <c r="O31" s="70" t="s">
        <v>95</v>
      </c>
      <c r="P31" s="70">
        <v>8</v>
      </c>
      <c r="Q31" s="70">
        <v>8</v>
      </c>
    </row>
    <row r="32" spans="1:17">
      <c r="A32" s="80">
        <v>55</v>
      </c>
      <c r="B32" s="81" t="s">
        <v>27</v>
      </c>
      <c r="C32" s="80">
        <v>27819</v>
      </c>
      <c r="D32" s="82">
        <v>26.388084500000001</v>
      </c>
      <c r="E32" s="82">
        <v>28.585170000000002</v>
      </c>
      <c r="F32" s="82">
        <f t="shared" si="6"/>
        <v>2.1970855</v>
      </c>
      <c r="G32" s="83">
        <f>F10</f>
        <v>11.673013354166665</v>
      </c>
      <c r="H32" s="82">
        <f t="shared" si="7"/>
        <v>-9.4759278541666649</v>
      </c>
      <c r="I32" s="82">
        <f t="shared" si="8"/>
        <v>712.09595835760297</v>
      </c>
      <c r="K32" s="68"/>
      <c r="O32" s="70" t="s">
        <v>96</v>
      </c>
      <c r="P32" s="70">
        <v>6.825978655098143E-2</v>
      </c>
      <c r="Q32" s="70"/>
    </row>
    <row r="33" spans="1:17">
      <c r="A33" s="80">
        <v>56</v>
      </c>
      <c r="B33" s="81" t="s">
        <v>27</v>
      </c>
      <c r="C33" s="84">
        <v>27933</v>
      </c>
      <c r="D33" s="82">
        <v>27.1297225</v>
      </c>
      <c r="E33" s="82">
        <v>30.334785333333333</v>
      </c>
      <c r="F33" s="82">
        <f t="shared" si="6"/>
        <v>3.2050628333333329</v>
      </c>
      <c r="G33" s="83">
        <f>F10</f>
        <v>11.673013354166665</v>
      </c>
      <c r="H33" s="82">
        <f t="shared" si="7"/>
        <v>-8.4679505208333321</v>
      </c>
      <c r="I33" s="82">
        <f t="shared" si="8"/>
        <v>354.08465700904975</v>
      </c>
      <c r="K33" s="68"/>
      <c r="O33" s="70" t="s">
        <v>97</v>
      </c>
      <c r="P33" s="70">
        <v>0</v>
      </c>
      <c r="Q33" s="70"/>
    </row>
    <row r="34" spans="1:17">
      <c r="A34" s="82"/>
      <c r="B34" s="74" t="s">
        <v>39</v>
      </c>
      <c r="F34" s="75">
        <f>AVERAGE(F26:F33)</f>
        <v>2.8409764999999991</v>
      </c>
      <c r="G34" s="76"/>
      <c r="I34" s="75">
        <f>AVERAGE(I26:I33)</f>
        <v>504.42131438679746</v>
      </c>
      <c r="K34" s="68"/>
      <c r="O34" s="70" t="s">
        <v>98</v>
      </c>
      <c r="P34" s="70">
        <v>7</v>
      </c>
      <c r="Q34" s="70"/>
    </row>
    <row r="35" spans="1:17">
      <c r="A35" s="82"/>
      <c r="B35" s="74" t="s">
        <v>40</v>
      </c>
      <c r="F35" s="75">
        <v>8</v>
      </c>
      <c r="G35" s="76"/>
      <c r="I35" s="75">
        <v>8</v>
      </c>
      <c r="K35" s="68"/>
      <c r="O35" s="70" t="s">
        <v>99</v>
      </c>
      <c r="P35" s="70">
        <v>4.2415133614288765</v>
      </c>
      <c r="Q35" s="70"/>
    </row>
    <row r="36" spans="1:17">
      <c r="A36" s="82"/>
      <c r="B36" s="74" t="s">
        <v>41</v>
      </c>
      <c r="F36" s="75">
        <f>STDEV(F26:F33)</f>
        <v>0.74338969567897117</v>
      </c>
      <c r="G36" s="76"/>
      <c r="I36" s="75">
        <f>STDEV(I26:I33)</f>
        <v>218.02384641725646</v>
      </c>
      <c r="K36" s="68"/>
      <c r="O36" s="70" t="s">
        <v>100</v>
      </c>
      <c r="P36" s="70">
        <v>1.916563521184955E-3</v>
      </c>
      <c r="Q36" s="70"/>
    </row>
    <row r="37" spans="1:17">
      <c r="A37" s="82"/>
      <c r="B37" s="74" t="s">
        <v>42</v>
      </c>
      <c r="F37" s="75">
        <f>F36/SQRT(F35)</f>
        <v>0.26282794743940219</v>
      </c>
      <c r="G37" s="76"/>
      <c r="I37" s="75">
        <f>I36/SQRT(I35)</f>
        <v>77.083070131008199</v>
      </c>
      <c r="K37" s="68"/>
      <c r="O37" s="70" t="s">
        <v>101</v>
      </c>
      <c r="P37" s="70">
        <v>1.8945786050900073</v>
      </c>
      <c r="Q37" s="70"/>
    </row>
    <row r="38" spans="1:17">
      <c r="A38" s="80">
        <v>65</v>
      </c>
      <c r="B38" s="81" t="s">
        <v>28</v>
      </c>
      <c r="C38" s="80">
        <v>27803</v>
      </c>
      <c r="D38" s="82">
        <v>24.230530999999999</v>
      </c>
      <c r="E38" s="82">
        <v>30.384330666666667</v>
      </c>
      <c r="F38" s="82">
        <f t="shared" ref="F38:F45" si="9">E38-D38</f>
        <v>6.1537996666666679</v>
      </c>
      <c r="G38" s="83">
        <f>F10</f>
        <v>11.673013354166665</v>
      </c>
      <c r="H38" s="82">
        <f t="shared" ref="H38:H45" si="10">F38-G38</f>
        <v>-5.5192136874999971</v>
      </c>
      <c r="I38" s="82">
        <f t="shared" ref="I38:I45" si="11">POWER(2,-H38)</f>
        <v>45.861565181214516</v>
      </c>
      <c r="K38" s="68"/>
      <c r="O38" s="70" t="s">
        <v>102</v>
      </c>
      <c r="P38" s="70">
        <v>3.8331270423699101E-3</v>
      </c>
      <c r="Q38" s="70"/>
    </row>
    <row r="39" spans="1:17" ht="16" thickBot="1">
      <c r="A39" s="80">
        <v>66</v>
      </c>
      <c r="B39" s="81" t="s">
        <v>28</v>
      </c>
      <c r="C39" s="81">
        <v>27308</v>
      </c>
      <c r="D39" s="82">
        <v>25.581021499999999</v>
      </c>
      <c r="E39" s="82">
        <v>29.323842333333332</v>
      </c>
      <c r="F39" s="82">
        <f t="shared" si="9"/>
        <v>3.742820833333333</v>
      </c>
      <c r="G39" s="83">
        <f>F10</f>
        <v>11.673013354166665</v>
      </c>
      <c r="H39" s="82">
        <f t="shared" si="10"/>
        <v>-7.9301925208333319</v>
      </c>
      <c r="I39" s="82">
        <f t="shared" si="11"/>
        <v>243.90787368037954</v>
      </c>
      <c r="K39" s="68"/>
      <c r="O39" s="71" t="s">
        <v>103</v>
      </c>
      <c r="P39" s="71">
        <v>2.3646242515927849</v>
      </c>
      <c r="Q39" s="71"/>
    </row>
    <row r="40" spans="1:17">
      <c r="A40" s="80">
        <v>67</v>
      </c>
      <c r="B40" s="81" t="s">
        <v>28</v>
      </c>
      <c r="C40" s="81">
        <v>27305</v>
      </c>
      <c r="D40" s="82">
        <v>25.3140915</v>
      </c>
      <c r="E40" s="82">
        <v>30.069849666666666</v>
      </c>
      <c r="F40" s="82">
        <f t="shared" si="9"/>
        <v>4.7557581666666664</v>
      </c>
      <c r="G40" s="83">
        <f>F10</f>
        <v>11.673013354166665</v>
      </c>
      <c r="H40" s="82">
        <f t="shared" si="10"/>
        <v>-6.9172551874999986</v>
      </c>
      <c r="I40" s="82">
        <f t="shared" si="11"/>
        <v>120.86520670002076</v>
      </c>
      <c r="K40" s="68"/>
    </row>
    <row r="41" spans="1:17">
      <c r="A41" s="80">
        <v>68</v>
      </c>
      <c r="B41" s="81" t="s">
        <v>28</v>
      </c>
      <c r="C41" s="80">
        <v>27882</v>
      </c>
      <c r="D41" s="82">
        <v>24.979174499999999</v>
      </c>
      <c r="E41" s="82">
        <v>31.881382666666667</v>
      </c>
      <c r="F41" s="82">
        <f t="shared" si="9"/>
        <v>6.9022081666666679</v>
      </c>
      <c r="G41" s="83">
        <f>F10</f>
        <v>11.673013354166665</v>
      </c>
      <c r="H41" s="82">
        <f t="shared" si="10"/>
        <v>-4.770805187499997</v>
      </c>
      <c r="I41" s="82">
        <f t="shared" si="11"/>
        <v>27.299548530678422</v>
      </c>
      <c r="K41" s="68"/>
    </row>
    <row r="42" spans="1:17">
      <c r="A42" s="80">
        <v>69</v>
      </c>
      <c r="B42" s="81" t="s">
        <v>28</v>
      </c>
      <c r="C42" s="80">
        <v>28005</v>
      </c>
      <c r="D42" s="82">
        <v>25.197582500000003</v>
      </c>
      <c r="E42" s="82">
        <v>30.353647333333338</v>
      </c>
      <c r="F42" s="82">
        <f t="shared" si="9"/>
        <v>5.1560648333333354</v>
      </c>
      <c r="G42" s="83">
        <f>F10</f>
        <v>11.673013354166665</v>
      </c>
      <c r="H42" s="82">
        <f t="shared" si="10"/>
        <v>-6.5169485208333295</v>
      </c>
      <c r="I42" s="82">
        <f t="shared" si="11"/>
        <v>91.579229434558698</v>
      </c>
      <c r="K42" s="68"/>
    </row>
    <row r="43" spans="1:17">
      <c r="A43" s="80">
        <v>70</v>
      </c>
      <c r="B43" s="81" t="s">
        <v>28</v>
      </c>
      <c r="C43" s="87">
        <v>27843</v>
      </c>
      <c r="D43" s="82">
        <v>25.708376000000001</v>
      </c>
      <c r="E43" s="82">
        <v>28.840913999999998</v>
      </c>
      <c r="F43" s="82">
        <f t="shared" si="9"/>
        <v>3.1325379999999967</v>
      </c>
      <c r="G43" s="83">
        <f>F10</f>
        <v>11.673013354166665</v>
      </c>
      <c r="H43" s="82">
        <f t="shared" si="10"/>
        <v>-8.5404753541666683</v>
      </c>
      <c r="I43" s="82">
        <f t="shared" si="11"/>
        <v>372.33962655753032</v>
      </c>
      <c r="K43" s="68"/>
    </row>
    <row r="44" spans="1:17">
      <c r="A44" s="80">
        <v>71</v>
      </c>
      <c r="B44" s="81" t="s">
        <v>28</v>
      </c>
      <c r="C44" s="80">
        <v>27853</v>
      </c>
      <c r="D44" s="82">
        <v>25.5216475</v>
      </c>
      <c r="E44" s="82">
        <v>30.399791333333336</v>
      </c>
      <c r="F44" s="82">
        <f t="shared" si="9"/>
        <v>4.8781438333333362</v>
      </c>
      <c r="G44" s="83">
        <f>F10</f>
        <v>11.673013354166665</v>
      </c>
      <c r="H44" s="82">
        <f t="shared" si="10"/>
        <v>-6.7948695208333287</v>
      </c>
      <c r="I44" s="82">
        <f t="shared" si="11"/>
        <v>111.03490936351064</v>
      </c>
      <c r="K44" s="68"/>
    </row>
    <row r="45" spans="1:17">
      <c r="A45" s="80">
        <v>72</v>
      </c>
      <c r="B45" s="81" t="s">
        <v>28</v>
      </c>
      <c r="C45" s="84">
        <v>27977</v>
      </c>
      <c r="D45" s="82">
        <v>25.675977</v>
      </c>
      <c r="E45" s="82">
        <v>30.043476333333334</v>
      </c>
      <c r="F45" s="82">
        <f t="shared" si="9"/>
        <v>4.3674993333333347</v>
      </c>
      <c r="G45" s="83">
        <f>F10</f>
        <v>11.673013354166665</v>
      </c>
      <c r="H45" s="82">
        <f t="shared" si="10"/>
        <v>-7.3055140208333302</v>
      </c>
      <c r="I45" s="82">
        <f t="shared" si="11"/>
        <v>158.18993733641088</v>
      </c>
      <c r="K45" s="68"/>
    </row>
    <row r="46" spans="1:17">
      <c r="A46" s="82"/>
      <c r="B46" s="74" t="s">
        <v>39</v>
      </c>
      <c r="F46" s="75">
        <f>AVERAGE(F38:F45)</f>
        <v>4.8861041041666669</v>
      </c>
      <c r="G46" s="76"/>
      <c r="I46" s="75">
        <f>AVERAGE(I38:I45)</f>
        <v>146.38473709803796</v>
      </c>
      <c r="K46" s="68"/>
    </row>
    <row r="47" spans="1:17">
      <c r="A47" s="82"/>
      <c r="B47" s="74" t="s">
        <v>40</v>
      </c>
      <c r="F47" s="75">
        <v>8</v>
      </c>
      <c r="G47" s="76"/>
      <c r="I47" s="75">
        <v>8</v>
      </c>
      <c r="K47" s="68"/>
    </row>
    <row r="48" spans="1:17">
      <c r="A48" s="82"/>
      <c r="B48" s="74" t="s">
        <v>41</v>
      </c>
      <c r="F48" s="75">
        <f>STDEV(F38:F45)</f>
        <v>1.2196428916471933</v>
      </c>
      <c r="G48" s="76"/>
      <c r="I48" s="75">
        <f>STDEV(I38:I45)</f>
        <v>113.32407866907829</v>
      </c>
      <c r="K48" s="68"/>
    </row>
    <row r="49" spans="1:11">
      <c r="A49" s="82"/>
      <c r="B49" s="74" t="s">
        <v>42</v>
      </c>
      <c r="F49" s="75">
        <f>F48/SQRT(F47)</f>
        <v>0.43120887965485</v>
      </c>
      <c r="G49" s="76"/>
      <c r="I49" s="75">
        <f>I48/SQRT(I47)</f>
        <v>40.066112249311516</v>
      </c>
      <c r="K49" s="68"/>
    </row>
    <row r="50" spans="1:11">
      <c r="K50" s="68"/>
    </row>
    <row r="51" spans="1:11">
      <c r="K51" s="68"/>
    </row>
    <row r="52" spans="1:11">
      <c r="K52" s="68"/>
    </row>
    <row r="53" spans="1:11">
      <c r="G53" s="80"/>
      <c r="K53" s="68"/>
    </row>
    <row r="54" spans="1:11">
      <c r="G54" s="80"/>
      <c r="K54" s="68"/>
    </row>
    <row r="55" spans="1:11">
      <c r="G55" s="80"/>
      <c r="K55" s="68"/>
    </row>
    <row r="56" spans="1:11">
      <c r="G56" s="80"/>
      <c r="K56" s="68"/>
    </row>
    <row r="57" spans="1:11">
      <c r="G57" s="80"/>
      <c r="K57" s="68"/>
    </row>
    <row r="58" spans="1:11">
      <c r="G58" s="80"/>
      <c r="K58" s="68"/>
    </row>
    <row r="59" spans="1:11">
      <c r="G59" s="80"/>
      <c r="K59" s="68"/>
    </row>
    <row r="60" spans="1:11">
      <c r="G60" s="80"/>
      <c r="K60" s="68"/>
    </row>
    <row r="61" spans="1:11">
      <c r="G61" s="80"/>
      <c r="K61" s="68"/>
    </row>
    <row r="62" spans="1:11">
      <c r="G62" s="80"/>
      <c r="K62" s="68"/>
    </row>
    <row r="63" spans="1:11">
      <c r="G63" s="80"/>
      <c r="K63" s="68"/>
    </row>
    <row r="64" spans="1:11">
      <c r="G64" s="80"/>
      <c r="K64" s="68"/>
    </row>
    <row r="65" spans="7:11">
      <c r="G65" s="80"/>
      <c r="K65" s="68"/>
    </row>
    <row r="66" spans="7:11">
      <c r="G66" s="80"/>
      <c r="K66" s="68"/>
    </row>
    <row r="67" spans="7:11">
      <c r="G67" s="80"/>
      <c r="K67" s="68"/>
    </row>
    <row r="68" spans="7:11">
      <c r="G68" s="80"/>
      <c r="K68" s="68"/>
    </row>
    <row r="69" spans="7:11">
      <c r="G69" s="80"/>
      <c r="K69" s="68"/>
    </row>
    <row r="70" spans="7:11">
      <c r="G70" s="80"/>
      <c r="K70" s="68"/>
    </row>
    <row r="71" spans="7:11">
      <c r="G71" s="80"/>
      <c r="K71" s="68"/>
    </row>
    <row r="72" spans="7:11">
      <c r="G72" s="80"/>
      <c r="K72" s="68"/>
    </row>
    <row r="73" spans="7:11">
      <c r="G73" s="80"/>
      <c r="K73" s="68"/>
    </row>
    <row r="74" spans="7:11">
      <c r="G74" s="80"/>
      <c r="K74" s="68"/>
    </row>
    <row r="75" spans="7:11">
      <c r="K75" s="68"/>
    </row>
    <row r="76" spans="7:11">
      <c r="K76" s="68"/>
    </row>
    <row r="77" spans="7:11">
      <c r="K77" s="68"/>
    </row>
    <row r="78" spans="7:11">
      <c r="K78" s="68"/>
    </row>
    <row r="79" spans="7:11">
      <c r="K79" s="68"/>
    </row>
    <row r="80" spans="7:11">
      <c r="K80" s="68"/>
    </row>
    <row r="81" spans="7:11">
      <c r="K81" s="68"/>
    </row>
    <row r="82" spans="7:11">
      <c r="K82" s="68"/>
    </row>
    <row r="83" spans="7:11">
      <c r="K83" s="68"/>
    </row>
    <row r="84" spans="7:11">
      <c r="K84" s="68"/>
    </row>
    <row r="85" spans="7:11">
      <c r="G85" s="80"/>
      <c r="K85" s="6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31"/>
  <sheetViews>
    <sheetView topLeftCell="A55" workbookViewId="0">
      <selection activeCell="J102" sqref="J102"/>
    </sheetView>
  </sheetViews>
  <sheetFormatPr baseColWidth="10" defaultRowHeight="13"/>
  <cols>
    <col min="1" max="1" width="4.6640625" style="46" bestFit="1" customWidth="1"/>
    <col min="2" max="2" width="12.5" style="46" bestFit="1" customWidth="1"/>
    <col min="3" max="3" width="13.1640625" style="46" bestFit="1" customWidth="1"/>
    <col min="4" max="4" width="10.1640625" style="46" bestFit="1" customWidth="1"/>
    <col min="5" max="5" width="7.6640625" style="46" bestFit="1" customWidth="1"/>
    <col min="6" max="6" width="5.1640625" style="46" customWidth="1"/>
    <col min="7" max="7" width="16.33203125" style="36" customWidth="1"/>
    <col min="8" max="8" width="10.6640625" style="36" customWidth="1"/>
    <col min="9" max="9" width="13.33203125" style="36" bestFit="1" customWidth="1"/>
    <col min="10" max="10" width="8" style="46" bestFit="1" customWidth="1"/>
    <col min="11" max="11" width="7.6640625" style="46" bestFit="1" customWidth="1"/>
    <col min="12" max="12" width="5.1640625" style="46" customWidth="1"/>
    <col min="13" max="13" width="4.6640625" style="46" bestFit="1" customWidth="1"/>
    <col min="14" max="14" width="12.5" style="46" bestFit="1" customWidth="1"/>
    <col min="15" max="15" width="13.1640625" style="46" bestFit="1" customWidth="1"/>
    <col min="16" max="16" width="12" style="46" bestFit="1" customWidth="1"/>
    <col min="17" max="17" width="7.6640625" style="46" bestFit="1" customWidth="1"/>
    <col min="18" max="18" width="5.1640625" style="46" customWidth="1"/>
    <col min="19" max="19" width="16.5" style="36" customWidth="1"/>
    <col min="20" max="20" width="11.33203125" style="36" customWidth="1"/>
    <col min="21" max="21" width="13.33203125" style="36" bestFit="1" customWidth="1"/>
    <col min="22" max="22" width="8" style="46" bestFit="1" customWidth="1"/>
    <col min="23" max="23" width="7.6640625" style="46" bestFit="1" customWidth="1"/>
    <col min="24" max="16384" width="10.83203125" style="36"/>
  </cols>
  <sheetData>
    <row r="1" spans="1:23" s="30" customFormat="1">
      <c r="A1" s="27" t="s">
        <v>50</v>
      </c>
      <c r="B1" s="26" t="s">
        <v>86</v>
      </c>
      <c r="C1" s="27" t="s">
        <v>54</v>
      </c>
      <c r="D1" s="27" t="s">
        <v>52</v>
      </c>
      <c r="E1" s="29" t="s">
        <v>53</v>
      </c>
      <c r="F1" s="48"/>
      <c r="G1" s="26" t="s">
        <v>86</v>
      </c>
      <c r="H1" s="27" t="s">
        <v>85</v>
      </c>
      <c r="I1" s="27" t="s">
        <v>66</v>
      </c>
      <c r="J1" s="27" t="s">
        <v>67</v>
      </c>
      <c r="K1" s="28" t="s">
        <v>53</v>
      </c>
      <c r="L1" s="131"/>
      <c r="M1" s="27" t="s">
        <v>50</v>
      </c>
      <c r="N1" s="26" t="s">
        <v>86</v>
      </c>
      <c r="O1" s="27" t="s">
        <v>54</v>
      </c>
      <c r="P1" s="27" t="s">
        <v>52</v>
      </c>
      <c r="Q1" s="29" t="s">
        <v>53</v>
      </c>
      <c r="R1" s="48"/>
      <c r="S1" s="26" t="s">
        <v>86</v>
      </c>
      <c r="T1" s="27" t="s">
        <v>85</v>
      </c>
      <c r="U1" s="27" t="s">
        <v>66</v>
      </c>
      <c r="V1" s="27" t="s">
        <v>67</v>
      </c>
      <c r="W1" s="28" t="s">
        <v>53</v>
      </c>
    </row>
    <row r="2" spans="1:23">
      <c r="A2" s="31">
        <v>25</v>
      </c>
      <c r="B2" s="31" t="s">
        <v>58</v>
      </c>
      <c r="C2" s="31" t="s">
        <v>88</v>
      </c>
      <c r="D2" s="130">
        <v>22.966056999999999</v>
      </c>
      <c r="E2" s="32">
        <f>AVERAGE(D2:D3)</f>
        <v>22.7583275</v>
      </c>
      <c r="G2" s="31" t="s">
        <v>58</v>
      </c>
      <c r="H2" s="34" t="s">
        <v>32</v>
      </c>
      <c r="I2" s="34">
        <v>27221</v>
      </c>
      <c r="J2" s="31" t="s">
        <v>88</v>
      </c>
      <c r="K2" s="35">
        <v>22.7583275</v>
      </c>
      <c r="L2" s="132"/>
      <c r="M2" s="31">
        <v>1</v>
      </c>
      <c r="N2" s="25" t="s">
        <v>68</v>
      </c>
      <c r="O2" s="31" t="s">
        <v>65</v>
      </c>
      <c r="P2" s="130" t="s">
        <v>43</v>
      </c>
      <c r="Q2" s="32" t="e">
        <f>AVERAGE(P2:P4)</f>
        <v>#DIV/0!</v>
      </c>
      <c r="S2" s="31">
        <v>1</v>
      </c>
      <c r="T2" s="34" t="s">
        <v>32</v>
      </c>
      <c r="U2" s="34">
        <v>27221</v>
      </c>
      <c r="V2" s="31" t="s">
        <v>65</v>
      </c>
      <c r="W2" s="35" t="e">
        <v>#DIV/0!</v>
      </c>
    </row>
    <row r="3" spans="1:23">
      <c r="A3" s="31">
        <v>26</v>
      </c>
      <c r="B3" s="31"/>
      <c r="C3" s="31" t="s">
        <v>88</v>
      </c>
      <c r="D3" s="130">
        <v>22.550598000000001</v>
      </c>
      <c r="E3" s="32"/>
      <c r="G3" s="31" t="s">
        <v>2</v>
      </c>
      <c r="H3" s="34" t="s">
        <v>32</v>
      </c>
      <c r="I3" s="34">
        <v>27244</v>
      </c>
      <c r="J3" s="31" t="s">
        <v>88</v>
      </c>
      <c r="K3" s="35">
        <v>23.547139000000001</v>
      </c>
      <c r="L3" s="132"/>
      <c r="M3" s="31">
        <v>2</v>
      </c>
      <c r="N3" s="25"/>
      <c r="O3" s="31" t="s">
        <v>65</v>
      </c>
      <c r="P3" s="130" t="s">
        <v>43</v>
      </c>
      <c r="Q3" s="32"/>
      <c r="S3" s="31">
        <v>2</v>
      </c>
      <c r="T3" s="34" t="s">
        <v>32</v>
      </c>
      <c r="U3" s="34">
        <v>27244</v>
      </c>
      <c r="V3" s="31" t="s">
        <v>65</v>
      </c>
      <c r="W3" s="35" t="e">
        <v>#DIV/0!</v>
      </c>
    </row>
    <row r="4" spans="1:23">
      <c r="A4" s="31">
        <v>27</v>
      </c>
      <c r="B4" s="31" t="s">
        <v>2</v>
      </c>
      <c r="C4" s="31" t="s">
        <v>88</v>
      </c>
      <c r="D4" s="130">
        <v>24.008044999999999</v>
      </c>
      <c r="E4" s="32">
        <f>AVERAGE(D4:D5)</f>
        <v>23.547139000000001</v>
      </c>
      <c r="G4" s="31" t="s">
        <v>3</v>
      </c>
      <c r="H4" s="34" t="s">
        <v>32</v>
      </c>
      <c r="I4" s="34">
        <v>27299</v>
      </c>
      <c r="J4" s="31" t="s">
        <v>88</v>
      </c>
      <c r="K4" s="35">
        <v>22.675587</v>
      </c>
      <c r="L4" s="132"/>
      <c r="M4" s="31">
        <v>3</v>
      </c>
      <c r="N4" s="25"/>
      <c r="O4" s="31" t="s">
        <v>65</v>
      </c>
      <c r="P4" s="130" t="s">
        <v>43</v>
      </c>
      <c r="Q4" s="32"/>
      <c r="S4" s="31">
        <v>3</v>
      </c>
      <c r="T4" s="34" t="s">
        <v>32</v>
      </c>
      <c r="U4" s="34">
        <v>27299</v>
      </c>
      <c r="V4" s="31" t="s">
        <v>65</v>
      </c>
      <c r="W4" s="35" t="e">
        <v>#DIV/0!</v>
      </c>
    </row>
    <row r="5" spans="1:23">
      <c r="A5" s="31">
        <v>28</v>
      </c>
      <c r="B5" s="31"/>
      <c r="C5" s="31" t="s">
        <v>88</v>
      </c>
      <c r="D5" s="130">
        <v>23.086233</v>
      </c>
      <c r="E5" s="32"/>
      <c r="G5" s="31" t="s">
        <v>5</v>
      </c>
      <c r="H5" s="34" t="s">
        <v>32</v>
      </c>
      <c r="I5" s="37">
        <v>27860</v>
      </c>
      <c r="J5" s="31" t="s">
        <v>88</v>
      </c>
      <c r="K5" s="35">
        <v>23.454275500000001</v>
      </c>
      <c r="L5" s="132"/>
      <c r="M5" s="31">
        <v>4</v>
      </c>
      <c r="N5" s="25" t="s">
        <v>69</v>
      </c>
      <c r="O5" s="31" t="s">
        <v>65</v>
      </c>
      <c r="P5" s="130" t="s">
        <v>43</v>
      </c>
      <c r="Q5" s="32" t="e">
        <f>AVERAGE(P5:P7)</f>
        <v>#DIV/0!</v>
      </c>
      <c r="S5" s="31">
        <v>4</v>
      </c>
      <c r="T5" s="34" t="s">
        <v>32</v>
      </c>
      <c r="U5" s="37">
        <v>27860</v>
      </c>
      <c r="V5" s="31" t="s">
        <v>65</v>
      </c>
      <c r="W5" s="35" t="e">
        <v>#DIV/0!</v>
      </c>
    </row>
    <row r="6" spans="1:23">
      <c r="A6" s="31">
        <v>29</v>
      </c>
      <c r="B6" s="31" t="s">
        <v>3</v>
      </c>
      <c r="C6" s="31" t="s">
        <v>88</v>
      </c>
      <c r="D6" s="130">
        <v>23.000944</v>
      </c>
      <c r="E6" s="32">
        <f>AVERAGE(D6:D7)</f>
        <v>22.675587</v>
      </c>
      <c r="G6" s="31" t="s">
        <v>13</v>
      </c>
      <c r="H6" s="34" t="s">
        <v>32</v>
      </c>
      <c r="I6" s="34">
        <v>27238</v>
      </c>
      <c r="J6" s="31" t="s">
        <v>88</v>
      </c>
      <c r="K6" s="35">
        <v>23.060485999999997</v>
      </c>
      <c r="L6" s="132"/>
      <c r="M6" s="31">
        <v>5</v>
      </c>
      <c r="N6" s="25"/>
      <c r="O6" s="31" t="s">
        <v>65</v>
      </c>
      <c r="P6" s="130" t="s">
        <v>43</v>
      </c>
      <c r="Q6" s="32"/>
      <c r="S6" s="31">
        <v>5</v>
      </c>
      <c r="T6" s="34" t="s">
        <v>32</v>
      </c>
      <c r="U6" s="34">
        <v>27238</v>
      </c>
      <c r="V6" s="31" t="s">
        <v>65</v>
      </c>
      <c r="W6" s="35" t="e">
        <v>#DIV/0!</v>
      </c>
    </row>
    <row r="7" spans="1:23">
      <c r="A7" s="31">
        <v>30</v>
      </c>
      <c r="B7" s="31"/>
      <c r="C7" s="31" t="s">
        <v>88</v>
      </c>
      <c r="D7" s="130">
        <v>22.35023</v>
      </c>
      <c r="E7" s="32"/>
      <c r="G7" s="31" t="s">
        <v>19</v>
      </c>
      <c r="H7" s="34" t="s">
        <v>32</v>
      </c>
      <c r="I7" s="34">
        <v>27250</v>
      </c>
      <c r="J7" s="31" t="s">
        <v>88</v>
      </c>
      <c r="K7" s="35">
        <v>23.1091625</v>
      </c>
      <c r="L7" s="132"/>
      <c r="M7" s="31">
        <v>6</v>
      </c>
      <c r="N7" s="25"/>
      <c r="O7" s="31" t="s">
        <v>65</v>
      </c>
      <c r="P7" s="130" t="s">
        <v>43</v>
      </c>
      <c r="Q7" s="32"/>
      <c r="S7" s="31">
        <v>6</v>
      </c>
      <c r="T7" s="34" t="s">
        <v>32</v>
      </c>
      <c r="U7" s="34">
        <v>27250</v>
      </c>
      <c r="V7" s="31" t="s">
        <v>65</v>
      </c>
      <c r="W7" s="35" t="e">
        <v>#DIV/0!</v>
      </c>
    </row>
    <row r="8" spans="1:23">
      <c r="A8" s="31">
        <v>31</v>
      </c>
      <c r="B8" s="31" t="s">
        <v>5</v>
      </c>
      <c r="C8" s="31" t="s">
        <v>88</v>
      </c>
      <c r="D8" s="130">
        <v>23.765343000000001</v>
      </c>
      <c r="E8" s="32">
        <f>AVERAGE(D8:D9)</f>
        <v>23.454275500000001</v>
      </c>
      <c r="G8" s="31" t="s">
        <v>23</v>
      </c>
      <c r="H8" s="34" t="s">
        <v>32</v>
      </c>
      <c r="I8" s="34">
        <v>27303</v>
      </c>
      <c r="J8" s="31" t="s">
        <v>88</v>
      </c>
      <c r="K8" s="35">
        <v>23.576253999999999</v>
      </c>
      <c r="L8" s="132"/>
      <c r="M8" s="31">
        <v>7</v>
      </c>
      <c r="N8" s="25" t="s">
        <v>70</v>
      </c>
      <c r="O8" s="31" t="s">
        <v>65</v>
      </c>
      <c r="P8" s="130" t="s">
        <v>43</v>
      </c>
      <c r="Q8" s="32" t="e">
        <f>AVERAGE(P8:P10)</f>
        <v>#DIV/0!</v>
      </c>
      <c r="S8" s="31">
        <v>7</v>
      </c>
      <c r="T8" s="34" t="s">
        <v>32</v>
      </c>
      <c r="U8" s="34">
        <v>27303</v>
      </c>
      <c r="V8" s="31" t="s">
        <v>65</v>
      </c>
      <c r="W8" s="126" t="e">
        <v>#DIV/0!</v>
      </c>
    </row>
    <row r="9" spans="1:23">
      <c r="A9" s="31">
        <v>32</v>
      </c>
      <c r="B9" s="31"/>
      <c r="C9" s="31" t="s">
        <v>88</v>
      </c>
      <c r="D9" s="130">
        <v>23.143208000000001</v>
      </c>
      <c r="E9" s="32"/>
      <c r="G9" s="31" t="s">
        <v>24</v>
      </c>
      <c r="H9" s="34" t="s">
        <v>32</v>
      </c>
      <c r="I9" s="37">
        <v>27881</v>
      </c>
      <c r="J9" s="31" t="s">
        <v>88</v>
      </c>
      <c r="K9" s="35">
        <v>23.093892499999999</v>
      </c>
      <c r="L9" s="132"/>
      <c r="M9" s="31">
        <v>8</v>
      </c>
      <c r="N9" s="25"/>
      <c r="O9" s="31" t="s">
        <v>65</v>
      </c>
      <c r="P9" s="130" t="s">
        <v>43</v>
      </c>
      <c r="Q9" s="32"/>
      <c r="S9" s="31">
        <v>8</v>
      </c>
      <c r="T9" s="34" t="s">
        <v>32</v>
      </c>
      <c r="U9" s="37">
        <v>27881</v>
      </c>
      <c r="V9" s="31" t="s">
        <v>65</v>
      </c>
      <c r="W9" s="126">
        <v>41.371650000000002</v>
      </c>
    </row>
    <row r="10" spans="1:23">
      <c r="A10" s="31">
        <v>33</v>
      </c>
      <c r="B10" s="31" t="s">
        <v>13</v>
      </c>
      <c r="C10" s="31" t="s">
        <v>88</v>
      </c>
      <c r="D10" s="130">
        <v>23.250644999999999</v>
      </c>
      <c r="E10" s="32">
        <f>AVERAGE(D10:D11)</f>
        <v>23.060485999999997</v>
      </c>
      <c r="L10" s="132"/>
      <c r="M10" s="31">
        <v>9</v>
      </c>
      <c r="N10" s="25"/>
      <c r="O10" s="31" t="s">
        <v>65</v>
      </c>
      <c r="P10" s="130" t="s">
        <v>43</v>
      </c>
      <c r="Q10" s="32"/>
      <c r="W10" s="49"/>
    </row>
    <row r="11" spans="1:23">
      <c r="A11" s="31">
        <v>34</v>
      </c>
      <c r="B11" s="31"/>
      <c r="C11" s="31" t="s">
        <v>88</v>
      </c>
      <c r="D11" s="130">
        <v>22.870327</v>
      </c>
      <c r="E11" s="32"/>
      <c r="L11" s="132"/>
      <c r="M11" s="31">
        <v>10</v>
      </c>
      <c r="N11" s="25" t="s">
        <v>71</v>
      </c>
      <c r="O11" s="31" t="s">
        <v>65</v>
      </c>
      <c r="P11" s="130" t="s">
        <v>43</v>
      </c>
      <c r="Q11" s="32" t="e">
        <f>AVERAGE(P11:P13)</f>
        <v>#DIV/0!</v>
      </c>
    </row>
    <row r="12" spans="1:23">
      <c r="A12" s="31">
        <v>35</v>
      </c>
      <c r="B12" s="31" t="s">
        <v>19</v>
      </c>
      <c r="C12" s="31" t="s">
        <v>88</v>
      </c>
      <c r="D12" s="130">
        <v>23.480447999999999</v>
      </c>
      <c r="E12" s="32">
        <f>AVERAGE(D12:D13)</f>
        <v>23.1091625</v>
      </c>
      <c r="L12" s="132"/>
      <c r="M12" s="31">
        <v>11</v>
      </c>
      <c r="N12" s="25"/>
      <c r="O12" s="31" t="s">
        <v>65</v>
      </c>
      <c r="P12" s="130" t="s">
        <v>43</v>
      </c>
      <c r="Q12" s="32"/>
    </row>
    <row r="13" spans="1:23">
      <c r="A13" s="31">
        <v>36</v>
      </c>
      <c r="B13" s="31"/>
      <c r="C13" s="31" t="s">
        <v>88</v>
      </c>
      <c r="D13" s="130">
        <v>22.737877000000001</v>
      </c>
      <c r="E13" s="32"/>
      <c r="L13" s="132"/>
      <c r="M13" s="31">
        <v>12</v>
      </c>
      <c r="N13" s="25"/>
      <c r="O13" s="31" t="s">
        <v>65</v>
      </c>
      <c r="P13" s="130" t="s">
        <v>43</v>
      </c>
      <c r="Q13" s="32"/>
    </row>
    <row r="14" spans="1:23">
      <c r="A14" s="31">
        <v>37</v>
      </c>
      <c r="B14" s="31" t="s">
        <v>23</v>
      </c>
      <c r="C14" s="31" t="s">
        <v>88</v>
      </c>
      <c r="D14" s="130">
        <v>23.762774</v>
      </c>
      <c r="E14" s="32">
        <f>AVERAGE(D14:D15)</f>
        <v>23.576253999999999</v>
      </c>
      <c r="L14" s="132"/>
      <c r="M14" s="31">
        <v>13</v>
      </c>
      <c r="N14" s="25" t="s">
        <v>72</v>
      </c>
      <c r="O14" s="31" t="s">
        <v>65</v>
      </c>
      <c r="P14" s="130" t="s">
        <v>43</v>
      </c>
      <c r="Q14" s="32" t="e">
        <f>AVERAGE(P14:P16)</f>
        <v>#DIV/0!</v>
      </c>
    </row>
    <row r="15" spans="1:23">
      <c r="A15" s="31">
        <v>38</v>
      </c>
      <c r="B15" s="31"/>
      <c r="C15" s="31" t="s">
        <v>88</v>
      </c>
      <c r="D15" s="130">
        <v>23.389734000000001</v>
      </c>
      <c r="E15" s="32"/>
      <c r="L15" s="132"/>
      <c r="M15" s="31">
        <v>14</v>
      </c>
      <c r="N15" s="25"/>
      <c r="O15" s="31" t="s">
        <v>65</v>
      </c>
      <c r="P15" s="130" t="s">
        <v>43</v>
      </c>
      <c r="Q15" s="32"/>
    </row>
    <row r="16" spans="1:23">
      <c r="A16" s="31">
        <v>39</v>
      </c>
      <c r="B16" s="31" t="s">
        <v>24</v>
      </c>
      <c r="C16" s="31" t="s">
        <v>88</v>
      </c>
      <c r="D16" s="130">
        <v>23.377538999999999</v>
      </c>
      <c r="E16" s="32">
        <f>AVERAGE(D16:D17)</f>
        <v>23.093892499999999</v>
      </c>
      <c r="L16" s="132"/>
      <c r="M16" s="31">
        <v>15</v>
      </c>
      <c r="N16" s="25"/>
      <c r="O16" s="31" t="s">
        <v>65</v>
      </c>
      <c r="P16" s="130" t="s">
        <v>43</v>
      </c>
      <c r="Q16" s="32"/>
    </row>
    <row r="17" spans="1:23">
      <c r="A17" s="31">
        <v>40</v>
      </c>
      <c r="B17" s="31"/>
      <c r="C17" s="31" t="s">
        <v>88</v>
      </c>
      <c r="D17" s="130">
        <v>22.810245999999999</v>
      </c>
      <c r="E17" s="32"/>
      <c r="L17" s="132"/>
      <c r="M17" s="31">
        <v>16</v>
      </c>
      <c r="N17" s="25" t="s">
        <v>73</v>
      </c>
      <c r="O17" s="31" t="s">
        <v>65</v>
      </c>
      <c r="P17" s="130" t="s">
        <v>43</v>
      </c>
      <c r="Q17" s="32" t="e">
        <f>AVERAGE(P17:P19)</f>
        <v>#DIV/0!</v>
      </c>
    </row>
    <row r="18" spans="1:23">
      <c r="D18" s="125"/>
      <c r="G18" s="33"/>
      <c r="H18" s="45"/>
      <c r="I18" s="33"/>
      <c r="L18" s="132"/>
      <c r="M18" s="31">
        <v>17</v>
      </c>
      <c r="N18" s="25"/>
      <c r="O18" s="31" t="s">
        <v>65</v>
      </c>
      <c r="P18" s="130" t="s">
        <v>43</v>
      </c>
      <c r="Q18" s="32"/>
      <c r="V18" s="36"/>
    </row>
    <row r="19" spans="1:23">
      <c r="L19" s="132"/>
      <c r="M19" s="31">
        <v>18</v>
      </c>
      <c r="N19" s="25"/>
      <c r="O19" s="31" t="s">
        <v>65</v>
      </c>
      <c r="P19" s="130" t="s">
        <v>43</v>
      </c>
      <c r="Q19" s="32"/>
      <c r="V19" s="36"/>
    </row>
    <row r="20" spans="1:23">
      <c r="L20" s="132"/>
      <c r="M20" s="31">
        <v>19</v>
      </c>
      <c r="N20" s="25" t="s">
        <v>74</v>
      </c>
      <c r="O20" s="31" t="s">
        <v>65</v>
      </c>
      <c r="P20" s="130" t="s">
        <v>43</v>
      </c>
      <c r="Q20" s="32" t="e">
        <f>AVERAGE(P20:P22)</f>
        <v>#DIV/0!</v>
      </c>
      <c r="V20" s="36"/>
    </row>
    <row r="21" spans="1:23">
      <c r="L21" s="132"/>
      <c r="M21" s="31">
        <v>20</v>
      </c>
      <c r="N21" s="25"/>
      <c r="O21" s="31" t="s">
        <v>65</v>
      </c>
      <c r="P21" s="130" t="s">
        <v>43</v>
      </c>
      <c r="Q21" s="32"/>
      <c r="V21" s="36"/>
    </row>
    <row r="22" spans="1:23">
      <c r="L22" s="132"/>
      <c r="M22" s="31">
        <v>21</v>
      </c>
      <c r="N22" s="25"/>
      <c r="O22" s="31" t="s">
        <v>65</v>
      </c>
      <c r="P22" s="130" t="s">
        <v>43</v>
      </c>
      <c r="Q22" s="32"/>
      <c r="V22" s="36"/>
    </row>
    <row r="23" spans="1:23">
      <c r="L23" s="132"/>
      <c r="M23" s="31">
        <v>22</v>
      </c>
      <c r="N23" s="25" t="s">
        <v>75</v>
      </c>
      <c r="O23" s="31" t="s">
        <v>65</v>
      </c>
      <c r="P23" s="130">
        <v>41.371650000000002</v>
      </c>
      <c r="Q23" s="32">
        <f>AVERAGE(P23:P25)</f>
        <v>41.371650000000002</v>
      </c>
      <c r="V23" s="36"/>
    </row>
    <row r="24" spans="1:23">
      <c r="L24" s="132"/>
      <c r="M24" s="31">
        <v>23</v>
      </c>
      <c r="N24" s="25"/>
      <c r="O24" s="31" t="s">
        <v>65</v>
      </c>
      <c r="P24" s="130" t="s">
        <v>43</v>
      </c>
      <c r="Q24" s="32"/>
      <c r="V24" s="36"/>
      <c r="W24" s="36"/>
    </row>
    <row r="25" spans="1:23">
      <c r="L25" s="132"/>
      <c r="M25" s="31">
        <v>24</v>
      </c>
      <c r="N25" s="25"/>
      <c r="O25" s="31" t="s">
        <v>65</v>
      </c>
      <c r="P25" s="130" t="s">
        <v>43</v>
      </c>
      <c r="Q25" s="32"/>
      <c r="V25" s="36"/>
      <c r="W25" s="36"/>
    </row>
    <row r="26" spans="1:23">
      <c r="L26" s="132"/>
      <c r="S26" s="33"/>
      <c r="T26" s="33"/>
      <c r="W26" s="47"/>
    </row>
    <row r="27" spans="1:23">
      <c r="A27" s="31">
        <v>81</v>
      </c>
      <c r="B27" s="31" t="s">
        <v>55</v>
      </c>
      <c r="C27" s="31" t="s">
        <v>88</v>
      </c>
      <c r="D27" s="130">
        <v>23.085836</v>
      </c>
      <c r="E27" s="32">
        <f>AVERAGE(D27:D28)</f>
        <v>22.762749499999998</v>
      </c>
      <c r="G27" s="31" t="s">
        <v>55</v>
      </c>
      <c r="H27" s="34" t="s">
        <v>33</v>
      </c>
      <c r="I27" s="38">
        <v>27766</v>
      </c>
      <c r="J27" s="31" t="s">
        <v>88</v>
      </c>
      <c r="K27" s="35">
        <v>22.762749499999998</v>
      </c>
      <c r="L27" s="132"/>
      <c r="M27" s="31">
        <v>97</v>
      </c>
      <c r="N27" s="25" t="s">
        <v>76</v>
      </c>
      <c r="O27" s="31" t="s">
        <v>65</v>
      </c>
      <c r="P27" s="130" t="s">
        <v>43</v>
      </c>
      <c r="Q27" s="32" t="e">
        <f>AVERAGE(P27:P29)</f>
        <v>#DIV/0!</v>
      </c>
      <c r="S27" s="31">
        <v>17</v>
      </c>
      <c r="T27" s="34" t="s">
        <v>33</v>
      </c>
      <c r="U27" s="38">
        <v>27766</v>
      </c>
      <c r="V27" s="31" t="s">
        <v>65</v>
      </c>
      <c r="W27" s="35" t="e">
        <v>#DIV/0!</v>
      </c>
    </row>
    <row r="28" spans="1:23">
      <c r="A28" s="31">
        <v>82</v>
      </c>
      <c r="B28" s="31"/>
      <c r="C28" s="31" t="s">
        <v>88</v>
      </c>
      <c r="D28" s="130">
        <v>22.439662999999999</v>
      </c>
      <c r="E28" s="32"/>
      <c r="G28" s="31" t="s">
        <v>56</v>
      </c>
      <c r="H28" s="34" t="s">
        <v>33</v>
      </c>
      <c r="I28" s="39">
        <v>27841</v>
      </c>
      <c r="J28" s="31" t="s">
        <v>88</v>
      </c>
      <c r="K28" s="35">
        <v>23.333165000000001</v>
      </c>
      <c r="L28" s="132"/>
      <c r="M28" s="31">
        <v>98</v>
      </c>
      <c r="N28" s="25"/>
      <c r="O28" s="31" t="s">
        <v>65</v>
      </c>
      <c r="P28" s="130" t="s">
        <v>43</v>
      </c>
      <c r="Q28" s="32"/>
      <c r="S28" s="31">
        <v>18</v>
      </c>
      <c r="T28" s="34" t="s">
        <v>33</v>
      </c>
      <c r="U28" s="39">
        <v>27841</v>
      </c>
      <c r="V28" s="31" t="s">
        <v>65</v>
      </c>
      <c r="W28" s="35" t="e">
        <v>#DIV/0!</v>
      </c>
    </row>
    <row r="29" spans="1:23">
      <c r="A29" s="31">
        <v>83</v>
      </c>
      <c r="B29" s="31" t="s">
        <v>56</v>
      </c>
      <c r="C29" s="31" t="s">
        <v>88</v>
      </c>
      <c r="D29" s="130">
        <v>23.72334</v>
      </c>
      <c r="E29" s="32">
        <f>AVERAGE(D29:D30)</f>
        <v>23.333165000000001</v>
      </c>
      <c r="G29" s="31" t="s">
        <v>57</v>
      </c>
      <c r="H29" s="34" t="s">
        <v>33</v>
      </c>
      <c r="I29" s="40">
        <v>27971</v>
      </c>
      <c r="J29" s="31" t="s">
        <v>88</v>
      </c>
      <c r="K29" s="35">
        <v>23.421139500000002</v>
      </c>
      <c r="L29" s="132"/>
      <c r="M29" s="31">
        <v>99</v>
      </c>
      <c r="N29" s="25"/>
      <c r="O29" s="31" t="s">
        <v>65</v>
      </c>
      <c r="P29" s="130" t="s">
        <v>43</v>
      </c>
      <c r="Q29" s="32"/>
      <c r="S29" s="31">
        <v>19</v>
      </c>
      <c r="T29" s="34" t="s">
        <v>33</v>
      </c>
      <c r="U29" s="40">
        <v>27971</v>
      </c>
      <c r="V29" s="31" t="s">
        <v>65</v>
      </c>
      <c r="W29" s="35">
        <v>40.167521999999998</v>
      </c>
    </row>
    <row r="30" spans="1:23">
      <c r="A30" s="31">
        <v>84</v>
      </c>
      <c r="B30" s="31"/>
      <c r="C30" s="31" t="s">
        <v>88</v>
      </c>
      <c r="D30" s="130">
        <v>22.942990000000002</v>
      </c>
      <c r="E30" s="32"/>
      <c r="G30" s="31" t="s">
        <v>59</v>
      </c>
      <c r="H30" s="34" t="s">
        <v>33</v>
      </c>
      <c r="I30" s="40">
        <v>27972</v>
      </c>
      <c r="J30" s="31" t="s">
        <v>88</v>
      </c>
      <c r="K30" s="35">
        <v>22.537573999999999</v>
      </c>
      <c r="L30" s="132"/>
      <c r="M30" s="31">
        <v>100</v>
      </c>
      <c r="N30" s="25" t="s">
        <v>77</v>
      </c>
      <c r="O30" s="31" t="s">
        <v>65</v>
      </c>
      <c r="P30" s="130" t="s">
        <v>43</v>
      </c>
      <c r="Q30" s="32" t="e">
        <f>AVERAGE(P30:P32)</f>
        <v>#DIV/0!</v>
      </c>
      <c r="S30" s="31">
        <v>20</v>
      </c>
      <c r="T30" s="34" t="s">
        <v>33</v>
      </c>
      <c r="U30" s="40">
        <v>27972</v>
      </c>
      <c r="V30" s="31" t="s">
        <v>65</v>
      </c>
      <c r="W30" s="35">
        <v>37.584519999999998</v>
      </c>
    </row>
    <row r="31" spans="1:23">
      <c r="A31" s="31">
        <v>85</v>
      </c>
      <c r="B31" s="31" t="s">
        <v>57</v>
      </c>
      <c r="C31" s="31" t="s">
        <v>88</v>
      </c>
      <c r="D31" s="130">
        <v>23.807064</v>
      </c>
      <c r="E31" s="32">
        <f>AVERAGE(D31:D32)</f>
        <v>23.421139500000002</v>
      </c>
      <c r="G31" s="31" t="s">
        <v>60</v>
      </c>
      <c r="H31" s="34" t="s">
        <v>33</v>
      </c>
      <c r="I31" s="41">
        <v>27999</v>
      </c>
      <c r="J31" s="31" t="s">
        <v>88</v>
      </c>
      <c r="K31" s="35">
        <v>21.526956499999997</v>
      </c>
      <c r="L31" s="132"/>
      <c r="M31" s="31">
        <v>101</v>
      </c>
      <c r="N31" s="25"/>
      <c r="O31" s="31" t="s">
        <v>65</v>
      </c>
      <c r="P31" s="130" t="s">
        <v>43</v>
      </c>
      <c r="Q31" s="32"/>
      <c r="S31" s="31">
        <v>21</v>
      </c>
      <c r="T31" s="34" t="s">
        <v>33</v>
      </c>
      <c r="U31" s="41">
        <v>27999</v>
      </c>
      <c r="V31" s="31" t="s">
        <v>65</v>
      </c>
      <c r="W31" s="35" t="e">
        <v>#DIV/0!</v>
      </c>
    </row>
    <row r="32" spans="1:23">
      <c r="A32" s="31">
        <v>86</v>
      </c>
      <c r="B32" s="31"/>
      <c r="C32" s="31" t="s">
        <v>88</v>
      </c>
      <c r="D32" s="130">
        <v>23.035215000000001</v>
      </c>
      <c r="E32" s="32"/>
      <c r="G32" s="31" t="s">
        <v>61</v>
      </c>
      <c r="H32" s="34" t="s">
        <v>33</v>
      </c>
      <c r="I32" s="38">
        <v>27781</v>
      </c>
      <c r="J32" s="31" t="s">
        <v>88</v>
      </c>
      <c r="K32" s="35">
        <v>22.7428305</v>
      </c>
      <c r="L32" s="132"/>
      <c r="M32" s="31">
        <v>102</v>
      </c>
      <c r="N32" s="25"/>
      <c r="O32" s="31" t="s">
        <v>65</v>
      </c>
      <c r="P32" s="130" t="s">
        <v>43</v>
      </c>
      <c r="Q32" s="32"/>
      <c r="S32" s="31">
        <v>22</v>
      </c>
      <c r="T32" s="34" t="s">
        <v>33</v>
      </c>
      <c r="U32" s="38">
        <v>27781</v>
      </c>
      <c r="V32" s="31" t="s">
        <v>65</v>
      </c>
      <c r="W32" s="35">
        <v>39.594901999999998</v>
      </c>
    </row>
    <row r="33" spans="1:23">
      <c r="A33" s="31">
        <v>87</v>
      </c>
      <c r="B33" s="31" t="s">
        <v>59</v>
      </c>
      <c r="C33" s="31" t="s">
        <v>88</v>
      </c>
      <c r="D33" s="130">
        <v>23.561917999999999</v>
      </c>
      <c r="E33" s="32">
        <f>AVERAGE(D33:D34)</f>
        <v>22.537573999999999</v>
      </c>
      <c r="G33" s="31" t="s">
        <v>0</v>
      </c>
      <c r="H33" s="34" t="s">
        <v>33</v>
      </c>
      <c r="I33" s="37">
        <v>27866</v>
      </c>
      <c r="J33" s="31" t="s">
        <v>88</v>
      </c>
      <c r="K33" s="35">
        <v>23.493049499999998</v>
      </c>
      <c r="L33" s="132"/>
      <c r="M33" s="31">
        <v>103</v>
      </c>
      <c r="N33" s="25" t="s">
        <v>78</v>
      </c>
      <c r="O33" s="31" t="s">
        <v>65</v>
      </c>
      <c r="P33" s="130" t="s">
        <v>43</v>
      </c>
      <c r="Q33" s="32">
        <f>AVERAGE(P33:P35)</f>
        <v>40.167521999999998</v>
      </c>
      <c r="S33" s="31">
        <v>23</v>
      </c>
      <c r="T33" s="34" t="s">
        <v>33</v>
      </c>
      <c r="U33" s="37">
        <v>27866</v>
      </c>
      <c r="V33" s="31" t="s">
        <v>65</v>
      </c>
      <c r="W33" s="35" t="e">
        <v>#DIV/0!</v>
      </c>
    </row>
    <row r="34" spans="1:23">
      <c r="A34" s="31">
        <v>88</v>
      </c>
      <c r="B34" s="31"/>
      <c r="C34" s="31" t="s">
        <v>88</v>
      </c>
      <c r="D34" s="130">
        <v>21.51323</v>
      </c>
      <c r="E34" s="32"/>
      <c r="F34" s="47"/>
      <c r="G34" s="31" t="s">
        <v>1</v>
      </c>
      <c r="H34" s="34" t="s">
        <v>33</v>
      </c>
      <c r="I34" s="37">
        <v>27885</v>
      </c>
      <c r="J34" s="31" t="s">
        <v>88</v>
      </c>
      <c r="K34" s="35">
        <v>23.6321935</v>
      </c>
      <c r="L34" s="132"/>
      <c r="M34" s="31">
        <v>104</v>
      </c>
      <c r="N34" s="25"/>
      <c r="O34" s="31" t="s">
        <v>65</v>
      </c>
      <c r="P34" s="130" t="s">
        <v>43</v>
      </c>
      <c r="Q34" s="32"/>
      <c r="R34" s="47"/>
      <c r="S34" s="31">
        <v>24</v>
      </c>
      <c r="T34" s="34" t="s">
        <v>33</v>
      </c>
      <c r="U34" s="37">
        <v>27885</v>
      </c>
      <c r="V34" s="31" t="s">
        <v>65</v>
      </c>
      <c r="W34" s="35">
        <v>37.208652000000001</v>
      </c>
    </row>
    <row r="35" spans="1:23">
      <c r="A35" s="31">
        <v>89</v>
      </c>
      <c r="B35" s="31" t="s">
        <v>60</v>
      </c>
      <c r="C35" s="31" t="s">
        <v>88</v>
      </c>
      <c r="D35" s="130">
        <v>21.640923999999998</v>
      </c>
      <c r="E35" s="32">
        <f>AVERAGE(D35:D36)</f>
        <v>21.526956499999997</v>
      </c>
      <c r="J35" s="36"/>
      <c r="L35" s="132"/>
      <c r="M35" s="31">
        <v>105</v>
      </c>
      <c r="N35" s="25"/>
      <c r="O35" s="31" t="s">
        <v>65</v>
      </c>
      <c r="P35" s="130">
        <v>40.167521999999998</v>
      </c>
      <c r="Q35" s="32"/>
      <c r="W35" s="47"/>
    </row>
    <row r="36" spans="1:23">
      <c r="A36" s="31">
        <v>90</v>
      </c>
      <c r="B36" s="31"/>
      <c r="C36" s="31" t="s">
        <v>88</v>
      </c>
      <c r="D36" s="130">
        <v>21.412989</v>
      </c>
      <c r="E36" s="32"/>
      <c r="J36" s="36"/>
      <c r="L36" s="132"/>
      <c r="M36" s="31">
        <v>106</v>
      </c>
      <c r="N36" s="25" t="s">
        <v>79</v>
      </c>
      <c r="O36" s="31" t="s">
        <v>65</v>
      </c>
      <c r="P36" s="130">
        <v>37.085659999999997</v>
      </c>
      <c r="Q36" s="32">
        <f>AVERAGE(P36:P38)</f>
        <v>37.584519999999998</v>
      </c>
    </row>
    <row r="37" spans="1:23">
      <c r="A37" s="31">
        <v>91</v>
      </c>
      <c r="B37" s="31" t="s">
        <v>61</v>
      </c>
      <c r="C37" s="31" t="s">
        <v>88</v>
      </c>
      <c r="D37" s="130">
        <v>22.868373999999999</v>
      </c>
      <c r="E37" s="32">
        <f>AVERAGE(D37:D38)</f>
        <v>22.7428305</v>
      </c>
      <c r="J37" s="36"/>
      <c r="L37" s="132"/>
      <c r="M37" s="31">
        <v>107</v>
      </c>
      <c r="N37" s="25"/>
      <c r="O37" s="31" t="s">
        <v>65</v>
      </c>
      <c r="P37" s="130">
        <v>38.244537000000001</v>
      </c>
      <c r="Q37" s="32"/>
    </row>
    <row r="38" spans="1:23">
      <c r="A38" s="31">
        <v>92</v>
      </c>
      <c r="B38" s="31"/>
      <c r="C38" s="31" t="s">
        <v>88</v>
      </c>
      <c r="D38" s="130">
        <v>22.617287000000001</v>
      </c>
      <c r="E38" s="32"/>
      <c r="J38" s="36"/>
      <c r="L38" s="132"/>
      <c r="M38" s="31">
        <v>108</v>
      </c>
      <c r="N38" s="25"/>
      <c r="O38" s="31" t="s">
        <v>65</v>
      </c>
      <c r="P38" s="130">
        <v>37.423363000000002</v>
      </c>
      <c r="Q38" s="32"/>
    </row>
    <row r="39" spans="1:23">
      <c r="A39" s="31">
        <v>93</v>
      </c>
      <c r="B39" s="31" t="s">
        <v>0</v>
      </c>
      <c r="C39" s="31" t="s">
        <v>88</v>
      </c>
      <c r="D39" s="130">
        <v>23.635742</v>
      </c>
      <c r="E39" s="32">
        <f>AVERAGE(D39:D40)</f>
        <v>23.493049499999998</v>
      </c>
      <c r="J39" s="36"/>
      <c r="L39" s="132"/>
      <c r="M39" s="31">
        <v>109</v>
      </c>
      <c r="N39" s="25" t="s">
        <v>80</v>
      </c>
      <c r="O39" s="31" t="s">
        <v>65</v>
      </c>
      <c r="P39" s="130" t="s">
        <v>43</v>
      </c>
      <c r="Q39" s="32" t="e">
        <f>AVERAGE(P39:P41)</f>
        <v>#DIV/0!</v>
      </c>
    </row>
    <row r="40" spans="1:23">
      <c r="A40" s="31">
        <v>94</v>
      </c>
      <c r="B40" s="31"/>
      <c r="C40" s="31" t="s">
        <v>88</v>
      </c>
      <c r="D40" s="130">
        <v>23.350356999999999</v>
      </c>
      <c r="E40" s="32"/>
      <c r="J40" s="36"/>
      <c r="L40" s="132"/>
      <c r="M40" s="31">
        <v>110</v>
      </c>
      <c r="N40" s="25"/>
      <c r="O40" s="31" t="s">
        <v>65</v>
      </c>
      <c r="P40" s="130" t="s">
        <v>43</v>
      </c>
      <c r="Q40" s="32"/>
    </row>
    <row r="41" spans="1:23">
      <c r="A41" s="31">
        <v>95</v>
      </c>
      <c r="B41" s="31" t="s">
        <v>1</v>
      </c>
      <c r="C41" s="31" t="s">
        <v>88</v>
      </c>
      <c r="D41" s="130">
        <v>24.772867000000002</v>
      </c>
      <c r="E41" s="32">
        <f>AVERAGE(D41:D42)</f>
        <v>23.6321935</v>
      </c>
      <c r="J41" s="36"/>
      <c r="L41" s="132"/>
      <c r="M41" s="31">
        <v>111</v>
      </c>
      <c r="N41" s="25"/>
      <c r="O41" s="31" t="s">
        <v>65</v>
      </c>
      <c r="P41" s="130" t="s">
        <v>43</v>
      </c>
      <c r="Q41" s="32"/>
    </row>
    <row r="42" spans="1:23">
      <c r="A42" s="31">
        <v>96</v>
      </c>
      <c r="B42" s="31"/>
      <c r="C42" s="31" t="s">
        <v>88</v>
      </c>
      <c r="D42" s="130">
        <v>22.491520000000001</v>
      </c>
      <c r="E42" s="32"/>
      <c r="J42" s="36"/>
      <c r="K42" s="36"/>
      <c r="L42" s="132"/>
      <c r="M42" s="31">
        <v>112</v>
      </c>
      <c r="N42" s="25" t="s">
        <v>81</v>
      </c>
      <c r="O42" s="31" t="s">
        <v>65</v>
      </c>
      <c r="P42" s="130" t="s">
        <v>43</v>
      </c>
      <c r="Q42" s="32">
        <f>AVERAGE(P42:P44)</f>
        <v>39.594901999999998</v>
      </c>
    </row>
    <row r="43" spans="1:23">
      <c r="G43" s="33"/>
      <c r="H43" s="45"/>
      <c r="I43" s="33"/>
      <c r="L43" s="132"/>
      <c r="M43" s="31">
        <v>113</v>
      </c>
      <c r="N43" s="25"/>
      <c r="O43" s="31" t="s">
        <v>65</v>
      </c>
      <c r="P43" s="130">
        <v>39.594901999999998</v>
      </c>
      <c r="Q43" s="32"/>
    </row>
    <row r="44" spans="1:23">
      <c r="L44" s="132"/>
      <c r="M44" s="31">
        <v>114</v>
      </c>
      <c r="N44" s="25"/>
      <c r="O44" s="31" t="s">
        <v>65</v>
      </c>
      <c r="P44" s="130" t="s">
        <v>43</v>
      </c>
      <c r="Q44" s="32"/>
    </row>
    <row r="45" spans="1:23">
      <c r="L45" s="132"/>
      <c r="M45" s="31">
        <v>115</v>
      </c>
      <c r="N45" s="25" t="s">
        <v>82</v>
      </c>
      <c r="O45" s="31" t="s">
        <v>65</v>
      </c>
      <c r="P45" s="130" t="s">
        <v>43</v>
      </c>
      <c r="Q45" s="32" t="e">
        <f>AVERAGE(P45:P47)</f>
        <v>#DIV/0!</v>
      </c>
    </row>
    <row r="46" spans="1:23">
      <c r="L46" s="132"/>
      <c r="M46" s="31">
        <v>116</v>
      </c>
      <c r="N46" s="25"/>
      <c r="O46" s="31" t="s">
        <v>65</v>
      </c>
      <c r="P46" s="130" t="s">
        <v>43</v>
      </c>
      <c r="Q46" s="32"/>
    </row>
    <row r="47" spans="1:23">
      <c r="L47" s="132"/>
      <c r="M47" s="31">
        <v>117</v>
      </c>
      <c r="N47" s="25"/>
      <c r="O47" s="31" t="s">
        <v>65</v>
      </c>
      <c r="P47" s="130" t="s">
        <v>43</v>
      </c>
      <c r="Q47" s="32"/>
    </row>
    <row r="48" spans="1:23">
      <c r="L48" s="132"/>
      <c r="M48" s="31">
        <v>118</v>
      </c>
      <c r="N48" s="25" t="s">
        <v>83</v>
      </c>
      <c r="O48" s="31" t="s">
        <v>65</v>
      </c>
      <c r="P48" s="130">
        <v>37.208652000000001</v>
      </c>
      <c r="Q48" s="32">
        <f>AVERAGE(P48:P50)</f>
        <v>37.208652000000001</v>
      </c>
    </row>
    <row r="49" spans="1:23">
      <c r="L49" s="132"/>
      <c r="M49" s="31">
        <v>119</v>
      </c>
      <c r="N49" s="25"/>
      <c r="O49" s="31" t="s">
        <v>65</v>
      </c>
      <c r="P49" s="130" t="s">
        <v>43</v>
      </c>
      <c r="Q49" s="32"/>
    </row>
    <row r="50" spans="1:23">
      <c r="L50" s="132"/>
      <c r="M50" s="31">
        <v>120</v>
      </c>
      <c r="N50" s="25"/>
      <c r="O50" s="31" t="s">
        <v>65</v>
      </c>
      <c r="P50" s="130" t="s">
        <v>43</v>
      </c>
      <c r="Q50" s="32"/>
    </row>
    <row r="51" spans="1:23">
      <c r="L51" s="132"/>
      <c r="S51" s="33"/>
      <c r="T51" s="33"/>
      <c r="W51" s="47"/>
    </row>
    <row r="52" spans="1:23">
      <c r="A52" s="27" t="s">
        <v>50</v>
      </c>
      <c r="B52" s="26" t="s">
        <v>86</v>
      </c>
      <c r="C52" s="27" t="s">
        <v>54</v>
      </c>
      <c r="D52" s="27" t="s">
        <v>52</v>
      </c>
      <c r="E52" s="29" t="s">
        <v>53</v>
      </c>
      <c r="G52" s="26" t="s">
        <v>86</v>
      </c>
      <c r="H52" s="27" t="s">
        <v>85</v>
      </c>
      <c r="I52" s="27" t="s">
        <v>66</v>
      </c>
      <c r="J52" s="27" t="s">
        <v>67</v>
      </c>
      <c r="K52" s="28" t="s">
        <v>53</v>
      </c>
      <c r="L52" s="132"/>
      <c r="M52" s="27" t="s">
        <v>50</v>
      </c>
      <c r="N52" s="26" t="s">
        <v>86</v>
      </c>
      <c r="O52" s="27" t="s">
        <v>54</v>
      </c>
      <c r="P52" s="27" t="s">
        <v>52</v>
      </c>
      <c r="Q52" s="29" t="s">
        <v>53</v>
      </c>
      <c r="S52" s="26" t="s">
        <v>86</v>
      </c>
      <c r="T52" s="27" t="s">
        <v>85</v>
      </c>
      <c r="U52" s="27" t="s">
        <v>66</v>
      </c>
      <c r="V52" s="27" t="s">
        <v>67</v>
      </c>
      <c r="W52" s="28" t="s">
        <v>53</v>
      </c>
    </row>
    <row r="53" spans="1:23">
      <c r="A53" s="31">
        <v>217</v>
      </c>
      <c r="B53" s="31" t="s">
        <v>4</v>
      </c>
      <c r="C53" s="31" t="s">
        <v>88</v>
      </c>
      <c r="D53" s="130">
        <v>23.093163000000001</v>
      </c>
      <c r="E53" s="32">
        <f>AVERAGE(D53:D54)</f>
        <v>22.842168999999998</v>
      </c>
      <c r="G53" s="31" t="s">
        <v>4</v>
      </c>
      <c r="H53" s="34" t="s">
        <v>27</v>
      </c>
      <c r="I53" s="42">
        <v>27325</v>
      </c>
      <c r="J53" s="31" t="s">
        <v>88</v>
      </c>
      <c r="K53" s="35">
        <v>22.842168999999998</v>
      </c>
      <c r="L53" s="132"/>
      <c r="M53" s="31">
        <v>289</v>
      </c>
      <c r="N53" s="31">
        <v>49</v>
      </c>
      <c r="O53" s="31" t="s">
        <v>65</v>
      </c>
      <c r="P53" s="130">
        <v>33.797283</v>
      </c>
      <c r="Q53" s="32">
        <f>AVERAGE(P55)</f>
        <v>33.356780000000001</v>
      </c>
      <c r="S53" s="31">
        <v>49</v>
      </c>
      <c r="T53" s="34" t="s">
        <v>27</v>
      </c>
      <c r="U53" s="42">
        <v>27325</v>
      </c>
      <c r="V53" s="31" t="s">
        <v>65</v>
      </c>
      <c r="W53" s="35">
        <v>33.356780000000001</v>
      </c>
    </row>
    <row r="54" spans="1:23">
      <c r="A54" s="31">
        <v>218</v>
      </c>
      <c r="B54" s="31"/>
      <c r="C54" s="31" t="s">
        <v>88</v>
      </c>
      <c r="D54" s="130">
        <v>22.591175</v>
      </c>
      <c r="E54" s="32"/>
      <c r="G54" s="31" t="s">
        <v>6</v>
      </c>
      <c r="H54" s="34" t="s">
        <v>27</v>
      </c>
      <c r="I54" s="43">
        <v>27795</v>
      </c>
      <c r="J54" s="31" t="s">
        <v>88</v>
      </c>
      <c r="K54" s="35">
        <v>23.8607415</v>
      </c>
      <c r="L54" s="132"/>
      <c r="M54" s="31">
        <v>290</v>
      </c>
      <c r="N54" s="31"/>
      <c r="O54" s="31" t="s">
        <v>65</v>
      </c>
      <c r="P54" s="130">
        <v>34.082596000000002</v>
      </c>
      <c r="Q54" s="32"/>
      <c r="S54" s="31">
        <v>50</v>
      </c>
      <c r="T54" s="34" t="s">
        <v>27</v>
      </c>
      <c r="U54" s="43">
        <v>27795</v>
      </c>
      <c r="V54" s="31" t="s">
        <v>65</v>
      </c>
      <c r="W54" s="35">
        <v>29.376043666666664</v>
      </c>
    </row>
    <row r="55" spans="1:23">
      <c r="A55" s="31">
        <v>219</v>
      </c>
      <c r="B55" s="31" t="s">
        <v>6</v>
      </c>
      <c r="C55" s="31" t="s">
        <v>88</v>
      </c>
      <c r="D55" s="130">
        <v>24.411299</v>
      </c>
      <c r="E55" s="32">
        <f>AVERAGE(D55:D56)</f>
        <v>23.8607415</v>
      </c>
      <c r="G55" s="31" t="s">
        <v>7</v>
      </c>
      <c r="H55" s="34" t="s">
        <v>27</v>
      </c>
      <c r="I55" s="43">
        <v>27798</v>
      </c>
      <c r="J55" s="31" t="s">
        <v>88</v>
      </c>
      <c r="K55" s="35">
        <v>23.907249499999999</v>
      </c>
      <c r="L55" s="132"/>
      <c r="M55" s="31">
        <v>291</v>
      </c>
      <c r="N55" s="31"/>
      <c r="O55" s="31" t="s">
        <v>65</v>
      </c>
      <c r="P55" s="130">
        <v>33.356780000000001</v>
      </c>
      <c r="Q55" s="32"/>
      <c r="S55" s="31">
        <v>51</v>
      </c>
      <c r="T55" s="34" t="s">
        <v>27</v>
      </c>
      <c r="U55" s="43">
        <v>27798</v>
      </c>
      <c r="V55" s="31" t="s">
        <v>65</v>
      </c>
      <c r="W55" s="35">
        <v>28.572508333333332</v>
      </c>
    </row>
    <row r="56" spans="1:23">
      <c r="A56" s="31">
        <v>220</v>
      </c>
      <c r="B56" s="31"/>
      <c r="C56" s="31" t="s">
        <v>88</v>
      </c>
      <c r="D56" s="130">
        <v>23.310184</v>
      </c>
      <c r="E56" s="32"/>
      <c r="G56" s="31" t="s">
        <v>8</v>
      </c>
      <c r="H56" s="34" t="s">
        <v>27</v>
      </c>
      <c r="I56" s="43">
        <v>27816</v>
      </c>
      <c r="J56" s="31" t="s">
        <v>88</v>
      </c>
      <c r="K56" s="35">
        <v>23.827803500000002</v>
      </c>
      <c r="L56" s="132"/>
      <c r="M56" s="31">
        <v>292</v>
      </c>
      <c r="N56" s="31">
        <v>50</v>
      </c>
      <c r="O56" s="31" t="s">
        <v>65</v>
      </c>
      <c r="P56" s="130">
        <v>29.327797</v>
      </c>
      <c r="Q56" s="32">
        <f>AVERAGE(P56:P58)</f>
        <v>29.376043666666664</v>
      </c>
      <c r="S56" s="31">
        <v>52</v>
      </c>
      <c r="T56" s="34" t="s">
        <v>27</v>
      </c>
      <c r="U56" s="43">
        <v>27816</v>
      </c>
      <c r="V56" s="31" t="s">
        <v>65</v>
      </c>
      <c r="W56" s="35">
        <v>28.791015333333334</v>
      </c>
    </row>
    <row r="57" spans="1:23">
      <c r="A57" s="31">
        <v>221</v>
      </c>
      <c r="B57" s="31" t="s">
        <v>7</v>
      </c>
      <c r="C57" s="31" t="s">
        <v>88</v>
      </c>
      <c r="D57" s="130">
        <v>24.081641999999999</v>
      </c>
      <c r="E57" s="32">
        <f>AVERAGE(D57:D58)</f>
        <v>23.907249499999999</v>
      </c>
      <c r="G57" s="31" t="s">
        <v>9</v>
      </c>
      <c r="H57" s="34" t="s">
        <v>27</v>
      </c>
      <c r="I57" s="43">
        <v>27313</v>
      </c>
      <c r="J57" s="31" t="s">
        <v>88</v>
      </c>
      <c r="K57" s="35">
        <v>22.935936000000002</v>
      </c>
      <c r="L57" s="132"/>
      <c r="M57" s="31">
        <v>293</v>
      </c>
      <c r="N57" s="31"/>
      <c r="O57" s="31" t="s">
        <v>65</v>
      </c>
      <c r="P57" s="130">
        <v>29.472652</v>
      </c>
      <c r="Q57" s="32"/>
      <c r="S57" s="31">
        <v>53</v>
      </c>
      <c r="T57" s="34" t="s">
        <v>27</v>
      </c>
      <c r="U57" s="43">
        <v>27313</v>
      </c>
      <c r="V57" s="31" t="s">
        <v>65</v>
      </c>
      <c r="W57" s="35">
        <v>28.395399999999999</v>
      </c>
    </row>
    <row r="58" spans="1:23">
      <c r="A58" s="31">
        <v>222</v>
      </c>
      <c r="B58" s="31"/>
      <c r="C58" s="31" t="s">
        <v>88</v>
      </c>
      <c r="D58" s="130">
        <v>23.732856999999999</v>
      </c>
      <c r="E58" s="32"/>
      <c r="G58" s="31" t="s">
        <v>10</v>
      </c>
      <c r="H58" s="34" t="s">
        <v>27</v>
      </c>
      <c r="I58" s="44">
        <v>27857</v>
      </c>
      <c r="J58" s="31" t="s">
        <v>88</v>
      </c>
      <c r="K58" s="35">
        <v>22.203533999999998</v>
      </c>
      <c r="L58" s="132"/>
      <c r="M58" s="31">
        <v>294</v>
      </c>
      <c r="N58" s="31"/>
      <c r="O58" s="31" t="s">
        <v>65</v>
      </c>
      <c r="P58" s="130">
        <v>29.327681999999999</v>
      </c>
      <c r="Q58" s="32"/>
      <c r="S58" s="31">
        <v>54</v>
      </c>
      <c r="T58" s="34" t="s">
        <v>27</v>
      </c>
      <c r="U58" s="44">
        <v>27857</v>
      </c>
      <c r="V58" s="31" t="s">
        <v>65</v>
      </c>
      <c r="W58" s="35">
        <v>27.680181333333337</v>
      </c>
    </row>
    <row r="59" spans="1:23">
      <c r="A59" s="31">
        <v>223</v>
      </c>
      <c r="B59" s="31" t="s">
        <v>8</v>
      </c>
      <c r="C59" s="31" t="s">
        <v>88</v>
      </c>
      <c r="D59" s="130">
        <v>24.185165000000001</v>
      </c>
      <c r="E59" s="32">
        <f>AVERAGE(D59:D60)</f>
        <v>23.827803500000002</v>
      </c>
      <c r="G59" s="31" t="s">
        <v>11</v>
      </c>
      <c r="H59" s="34" t="s">
        <v>27</v>
      </c>
      <c r="I59" s="43">
        <v>27819</v>
      </c>
      <c r="J59" s="31" t="s">
        <v>88</v>
      </c>
      <c r="K59" s="35">
        <v>23.587322499999999</v>
      </c>
      <c r="L59" s="132"/>
      <c r="M59" s="31">
        <v>295</v>
      </c>
      <c r="N59" s="31">
        <v>51</v>
      </c>
      <c r="O59" s="31" t="s">
        <v>65</v>
      </c>
      <c r="P59" s="130">
        <v>28.494982</v>
      </c>
      <c r="Q59" s="32">
        <f>AVERAGE(P59:P61)</f>
        <v>28.572508333333332</v>
      </c>
      <c r="S59" s="31">
        <v>55</v>
      </c>
      <c r="T59" s="34" t="s">
        <v>27</v>
      </c>
      <c r="U59" s="43">
        <v>27819</v>
      </c>
      <c r="V59" s="31" t="s">
        <v>65</v>
      </c>
      <c r="W59" s="35">
        <v>27.682260333333335</v>
      </c>
    </row>
    <row r="60" spans="1:23">
      <c r="A60" s="31">
        <v>224</v>
      </c>
      <c r="B60" s="31"/>
      <c r="C60" s="31" t="s">
        <v>88</v>
      </c>
      <c r="D60" s="130">
        <v>23.470441999999998</v>
      </c>
      <c r="E60" s="32"/>
      <c r="G60" s="31" t="s">
        <v>12</v>
      </c>
      <c r="H60" s="34" t="s">
        <v>27</v>
      </c>
      <c r="I60" s="37">
        <v>27933</v>
      </c>
      <c r="J60" s="31" t="s">
        <v>88</v>
      </c>
      <c r="K60" s="35">
        <v>23.0931605</v>
      </c>
      <c r="L60" s="132"/>
      <c r="M60" s="31">
        <v>296</v>
      </c>
      <c r="N60" s="31"/>
      <c r="O60" s="31" t="s">
        <v>65</v>
      </c>
      <c r="P60" s="130">
        <v>28.592016000000001</v>
      </c>
      <c r="Q60" s="32"/>
      <c r="S60" s="31">
        <v>56</v>
      </c>
      <c r="T60" s="34" t="s">
        <v>27</v>
      </c>
      <c r="U60" s="37">
        <v>27933</v>
      </c>
      <c r="V60" s="31" t="s">
        <v>65</v>
      </c>
      <c r="W60" s="35">
        <v>28.584154000000002</v>
      </c>
    </row>
    <row r="61" spans="1:23">
      <c r="A61" s="31">
        <v>225</v>
      </c>
      <c r="B61" s="31" t="s">
        <v>9</v>
      </c>
      <c r="C61" s="31" t="s">
        <v>88</v>
      </c>
      <c r="D61" s="130">
        <v>23.120792000000002</v>
      </c>
      <c r="E61" s="32">
        <f>AVERAGE(D61:D62)</f>
        <v>22.935936000000002</v>
      </c>
      <c r="L61" s="132"/>
      <c r="M61" s="31">
        <v>297</v>
      </c>
      <c r="N61" s="31"/>
      <c r="O61" s="31" t="s">
        <v>65</v>
      </c>
      <c r="P61" s="130">
        <v>28.630527000000001</v>
      </c>
      <c r="Q61" s="32"/>
      <c r="W61" s="47"/>
    </row>
    <row r="62" spans="1:23">
      <c r="A62" s="31">
        <v>226</v>
      </c>
      <c r="B62" s="31"/>
      <c r="C62" s="31" t="s">
        <v>88</v>
      </c>
      <c r="D62" s="130">
        <v>22.751080000000002</v>
      </c>
      <c r="E62" s="32"/>
      <c r="L62" s="132"/>
      <c r="M62" s="31">
        <v>298</v>
      </c>
      <c r="N62" s="31">
        <v>52</v>
      </c>
      <c r="O62" s="31" t="s">
        <v>65</v>
      </c>
      <c r="P62" s="130">
        <v>28.972000000000001</v>
      </c>
      <c r="Q62" s="32">
        <f>AVERAGE(P62:P64)</f>
        <v>28.791015333333334</v>
      </c>
    </row>
    <row r="63" spans="1:23">
      <c r="A63" s="31">
        <v>227</v>
      </c>
      <c r="B63" s="31" t="s">
        <v>10</v>
      </c>
      <c r="C63" s="31" t="s">
        <v>88</v>
      </c>
      <c r="D63" s="130">
        <v>22.678267999999999</v>
      </c>
      <c r="E63" s="32">
        <f>AVERAGE(D63:D64)</f>
        <v>22.203533999999998</v>
      </c>
      <c r="L63" s="132"/>
      <c r="M63" s="31">
        <v>299</v>
      </c>
      <c r="N63" s="31"/>
      <c r="O63" s="31" t="s">
        <v>65</v>
      </c>
      <c r="P63" s="130">
        <v>28.865584999999999</v>
      </c>
      <c r="Q63" s="32"/>
    </row>
    <row r="64" spans="1:23">
      <c r="A64" s="31">
        <v>228</v>
      </c>
      <c r="B64" s="31"/>
      <c r="C64" s="31" t="s">
        <v>88</v>
      </c>
      <c r="D64" s="130">
        <v>21.7288</v>
      </c>
      <c r="E64" s="32"/>
      <c r="L64" s="132"/>
      <c r="M64" s="31">
        <v>300</v>
      </c>
      <c r="N64" s="31"/>
      <c r="O64" s="31" t="s">
        <v>65</v>
      </c>
      <c r="P64" s="130">
        <v>28.535461000000002</v>
      </c>
      <c r="Q64" s="32"/>
    </row>
    <row r="65" spans="1:23">
      <c r="A65" s="31">
        <v>229</v>
      </c>
      <c r="B65" s="31" t="s">
        <v>11</v>
      </c>
      <c r="C65" s="31" t="s">
        <v>88</v>
      </c>
      <c r="D65" s="130">
        <v>24.077755</v>
      </c>
      <c r="E65" s="32">
        <f>AVERAGE(D65:D66)</f>
        <v>23.587322499999999</v>
      </c>
      <c r="L65" s="132"/>
      <c r="M65" s="31">
        <v>301</v>
      </c>
      <c r="N65" s="31">
        <v>53</v>
      </c>
      <c r="O65" s="31" t="s">
        <v>65</v>
      </c>
      <c r="P65" s="130">
        <v>28.659566999999999</v>
      </c>
      <c r="Q65" s="32">
        <f>AVERAGE(P65:P67)</f>
        <v>28.395399999999999</v>
      </c>
    </row>
    <row r="66" spans="1:23">
      <c r="A66" s="31">
        <v>230</v>
      </c>
      <c r="B66" s="31"/>
      <c r="C66" s="31" t="s">
        <v>88</v>
      </c>
      <c r="D66" s="130">
        <v>23.096889999999998</v>
      </c>
      <c r="E66" s="32"/>
      <c r="L66" s="132"/>
      <c r="M66" s="31">
        <v>302</v>
      </c>
      <c r="N66" s="31"/>
      <c r="O66" s="31" t="s">
        <v>65</v>
      </c>
      <c r="P66" s="130">
        <v>28.517313000000001</v>
      </c>
      <c r="Q66" s="32"/>
    </row>
    <row r="67" spans="1:23">
      <c r="A67" s="31">
        <v>231</v>
      </c>
      <c r="B67" s="31" t="s">
        <v>12</v>
      </c>
      <c r="C67" s="31" t="s">
        <v>88</v>
      </c>
      <c r="D67" s="130">
        <v>23.268984</v>
      </c>
      <c r="E67" s="32">
        <f>AVERAGE(D67:D68)</f>
        <v>23.0931605</v>
      </c>
      <c r="F67" s="47"/>
      <c r="L67" s="132"/>
      <c r="M67" s="31">
        <v>303</v>
      </c>
      <c r="N67" s="31"/>
      <c r="O67" s="31" t="s">
        <v>65</v>
      </c>
      <c r="P67" s="130">
        <v>28.009319999999999</v>
      </c>
      <c r="Q67" s="32"/>
      <c r="R67" s="47"/>
    </row>
    <row r="68" spans="1:23">
      <c r="A68" s="31">
        <v>232</v>
      </c>
      <c r="B68" s="31"/>
      <c r="C68" s="31" t="s">
        <v>88</v>
      </c>
      <c r="D68" s="130">
        <v>22.917337</v>
      </c>
      <c r="E68" s="32"/>
      <c r="L68" s="132"/>
      <c r="M68" s="31">
        <v>304</v>
      </c>
      <c r="N68" s="31">
        <v>54</v>
      </c>
      <c r="O68" s="31" t="s">
        <v>65</v>
      </c>
      <c r="P68" s="130">
        <v>27.928905</v>
      </c>
      <c r="Q68" s="32">
        <f>AVERAGE(P68:P70)</f>
        <v>27.680181333333337</v>
      </c>
    </row>
    <row r="69" spans="1:23">
      <c r="G69" s="33"/>
      <c r="H69" s="45"/>
      <c r="I69" s="33"/>
      <c r="L69" s="132"/>
      <c r="M69" s="31">
        <v>305</v>
      </c>
      <c r="N69" s="31"/>
      <c r="O69" s="31" t="s">
        <v>65</v>
      </c>
      <c r="P69" s="130">
        <v>27.779126999999999</v>
      </c>
      <c r="Q69" s="32"/>
    </row>
    <row r="70" spans="1:23">
      <c r="L70" s="132"/>
      <c r="M70" s="31">
        <v>306</v>
      </c>
      <c r="N70" s="31"/>
      <c r="O70" s="31" t="s">
        <v>65</v>
      </c>
      <c r="P70" s="130">
        <v>27.332512000000001</v>
      </c>
      <c r="Q70" s="32"/>
    </row>
    <row r="71" spans="1:23">
      <c r="L71" s="132"/>
      <c r="M71" s="31">
        <v>307</v>
      </c>
      <c r="N71" s="31">
        <v>55</v>
      </c>
      <c r="O71" s="31" t="s">
        <v>65</v>
      </c>
      <c r="P71" s="130">
        <v>27.665839999999999</v>
      </c>
      <c r="Q71" s="32">
        <f>AVERAGE(P71:P73)</f>
        <v>27.682260333333335</v>
      </c>
      <c r="S71" s="30"/>
      <c r="T71" s="30"/>
      <c r="U71" s="30"/>
      <c r="V71" s="30"/>
      <c r="W71" s="30"/>
    </row>
    <row r="72" spans="1:23">
      <c r="L72" s="132"/>
      <c r="M72" s="31">
        <v>308</v>
      </c>
      <c r="N72" s="31"/>
      <c r="O72" s="31" t="s">
        <v>65</v>
      </c>
      <c r="P72" s="130">
        <v>27.911451</v>
      </c>
      <c r="Q72" s="32"/>
    </row>
    <row r="73" spans="1:23">
      <c r="L73" s="132"/>
      <c r="M73" s="31">
        <v>309</v>
      </c>
      <c r="N73" s="31"/>
      <c r="O73" s="31" t="s">
        <v>65</v>
      </c>
      <c r="P73" s="130">
        <v>27.46949</v>
      </c>
      <c r="Q73" s="32"/>
    </row>
    <row r="74" spans="1:23">
      <c r="L74" s="132"/>
      <c r="M74" s="31">
        <v>310</v>
      </c>
      <c r="N74" s="31">
        <v>56</v>
      </c>
      <c r="O74" s="31" t="s">
        <v>65</v>
      </c>
      <c r="P74" s="130">
        <v>28.540678</v>
      </c>
      <c r="Q74" s="32">
        <f>AVERAGE(P74:P76)</f>
        <v>28.584154000000002</v>
      </c>
    </row>
    <row r="75" spans="1:23">
      <c r="L75" s="132"/>
      <c r="M75" s="31">
        <v>311</v>
      </c>
      <c r="N75" s="31"/>
      <c r="O75" s="31" t="s">
        <v>65</v>
      </c>
      <c r="P75" s="130">
        <v>28.858429000000001</v>
      </c>
      <c r="Q75" s="32"/>
      <c r="W75" s="47"/>
    </row>
    <row r="76" spans="1:23">
      <c r="L76" s="132"/>
      <c r="M76" s="31">
        <v>312</v>
      </c>
      <c r="N76" s="31"/>
      <c r="O76" s="31" t="s">
        <v>65</v>
      </c>
      <c r="P76" s="130">
        <v>28.353355000000001</v>
      </c>
      <c r="Q76" s="32"/>
      <c r="W76" s="47"/>
    </row>
    <row r="77" spans="1:23">
      <c r="L77" s="132"/>
      <c r="S77" s="33"/>
      <c r="T77" s="33"/>
      <c r="W77" s="47"/>
    </row>
    <row r="78" spans="1:23">
      <c r="A78" s="31">
        <v>273</v>
      </c>
      <c r="B78" s="31" t="s">
        <v>14</v>
      </c>
      <c r="C78" s="31" t="s">
        <v>88</v>
      </c>
      <c r="D78" s="130">
        <v>23.324123</v>
      </c>
      <c r="E78" s="32">
        <f>AVERAGE(D78:D79)</f>
        <v>22.903264</v>
      </c>
      <c r="G78" s="31" t="s">
        <v>14</v>
      </c>
      <c r="H78" s="34" t="s">
        <v>28</v>
      </c>
      <c r="I78" s="40">
        <v>27803</v>
      </c>
      <c r="J78" s="31" t="s">
        <v>88</v>
      </c>
      <c r="K78" s="35">
        <v>22.903264</v>
      </c>
      <c r="L78" s="132"/>
      <c r="M78" s="31">
        <v>361</v>
      </c>
      <c r="N78" s="31">
        <v>65</v>
      </c>
      <c r="O78" s="31" t="s">
        <v>65</v>
      </c>
      <c r="P78" s="130">
        <v>29.992249999999999</v>
      </c>
      <c r="Q78" s="32">
        <f>AVERAGE(P78:P80)</f>
        <v>29.538898333333332</v>
      </c>
      <c r="S78" s="31">
        <v>65</v>
      </c>
      <c r="T78" s="34" t="s">
        <v>28</v>
      </c>
      <c r="U78" s="40">
        <v>27803</v>
      </c>
      <c r="V78" s="31" t="s">
        <v>65</v>
      </c>
      <c r="W78" s="35">
        <v>29.538898333333332</v>
      </c>
    </row>
    <row r="79" spans="1:23">
      <c r="A79" s="31">
        <v>274</v>
      </c>
      <c r="B79" s="31"/>
      <c r="C79" s="31" t="s">
        <v>88</v>
      </c>
      <c r="D79" s="130">
        <v>22.482405</v>
      </c>
      <c r="E79" s="32"/>
      <c r="G79" s="31" t="s">
        <v>15</v>
      </c>
      <c r="H79" s="34" t="s">
        <v>28</v>
      </c>
      <c r="I79" s="34">
        <v>27308</v>
      </c>
      <c r="J79" s="31" t="s">
        <v>88</v>
      </c>
      <c r="K79" s="35">
        <v>23.47214</v>
      </c>
      <c r="L79" s="132"/>
      <c r="M79" s="31">
        <v>362</v>
      </c>
      <c r="N79" s="31"/>
      <c r="O79" s="31" t="s">
        <v>65</v>
      </c>
      <c r="P79" s="130">
        <v>29.508095000000001</v>
      </c>
      <c r="Q79" s="32"/>
      <c r="S79" s="31">
        <v>66</v>
      </c>
      <c r="T79" s="34" t="s">
        <v>28</v>
      </c>
      <c r="U79" s="34">
        <v>27308</v>
      </c>
      <c r="V79" s="31" t="s">
        <v>65</v>
      </c>
      <c r="W79" s="35">
        <v>29.293629666666664</v>
      </c>
    </row>
    <row r="80" spans="1:23">
      <c r="A80" s="31">
        <v>275</v>
      </c>
      <c r="B80" s="31" t="s">
        <v>15</v>
      </c>
      <c r="C80" s="31" t="s">
        <v>88</v>
      </c>
      <c r="D80" s="130">
        <v>23.819578</v>
      </c>
      <c r="E80" s="32">
        <f>AVERAGE(D80:D81)</f>
        <v>23.47214</v>
      </c>
      <c r="G80" s="31" t="s">
        <v>16</v>
      </c>
      <c r="H80" s="34" t="s">
        <v>28</v>
      </c>
      <c r="I80" s="34">
        <v>27305</v>
      </c>
      <c r="J80" s="31" t="s">
        <v>88</v>
      </c>
      <c r="K80" s="35">
        <v>23.476506499999999</v>
      </c>
      <c r="L80" s="132"/>
      <c r="M80" s="31">
        <v>363</v>
      </c>
      <c r="N80" s="31"/>
      <c r="O80" s="31" t="s">
        <v>65</v>
      </c>
      <c r="P80" s="130">
        <v>29.116350000000001</v>
      </c>
      <c r="Q80" s="32"/>
      <c r="S80" s="31">
        <v>67</v>
      </c>
      <c r="T80" s="34" t="s">
        <v>28</v>
      </c>
      <c r="U80" s="34">
        <v>27305</v>
      </c>
      <c r="V80" s="31" t="s">
        <v>65</v>
      </c>
      <c r="W80" s="35">
        <v>32.538166666666662</v>
      </c>
    </row>
    <row r="81" spans="1:23">
      <c r="A81" s="31">
        <v>276</v>
      </c>
      <c r="B81" s="31"/>
      <c r="C81" s="31" t="s">
        <v>88</v>
      </c>
      <c r="D81" s="130">
        <v>23.124701999999999</v>
      </c>
      <c r="E81" s="32"/>
      <c r="G81" s="31" t="s">
        <v>17</v>
      </c>
      <c r="H81" s="34" t="s">
        <v>28</v>
      </c>
      <c r="I81" s="44">
        <v>27882</v>
      </c>
      <c r="J81" s="31" t="s">
        <v>88</v>
      </c>
      <c r="K81" s="35">
        <v>23.260142999999999</v>
      </c>
      <c r="L81" s="132"/>
      <c r="M81" s="31">
        <v>364</v>
      </c>
      <c r="N81" s="31">
        <v>66</v>
      </c>
      <c r="O81" s="31" t="s">
        <v>65</v>
      </c>
      <c r="P81" s="130">
        <v>30.110866999999999</v>
      </c>
      <c r="Q81" s="32">
        <f>AVERAGE(P81:P83)</f>
        <v>29.293629666666664</v>
      </c>
      <c r="S81" s="31">
        <v>68</v>
      </c>
      <c r="T81" s="34" t="s">
        <v>28</v>
      </c>
      <c r="U81" s="44">
        <v>27882</v>
      </c>
      <c r="V81" s="31" t="s">
        <v>65</v>
      </c>
      <c r="W81" s="35">
        <v>28.09835166666667</v>
      </c>
    </row>
    <row r="82" spans="1:23">
      <c r="A82" s="31">
        <v>277</v>
      </c>
      <c r="B82" s="31" t="s">
        <v>16</v>
      </c>
      <c r="C82" s="31" t="s">
        <v>88</v>
      </c>
      <c r="D82" s="130">
        <v>23.703627000000001</v>
      </c>
      <c r="E82" s="32">
        <f>AVERAGE(D82:D83)</f>
        <v>23.476506499999999</v>
      </c>
      <c r="G82" s="31" t="s">
        <v>18</v>
      </c>
      <c r="H82" s="34" t="s">
        <v>28</v>
      </c>
      <c r="I82" s="44">
        <v>28005</v>
      </c>
      <c r="J82" s="31" t="s">
        <v>88</v>
      </c>
      <c r="K82" s="35">
        <v>23.346820000000001</v>
      </c>
      <c r="L82" s="132"/>
      <c r="M82" s="31">
        <v>365</v>
      </c>
      <c r="N82" s="31"/>
      <c r="O82" s="31" t="s">
        <v>65</v>
      </c>
      <c r="P82" s="130">
        <v>29.082944999999999</v>
      </c>
      <c r="Q82" s="32"/>
      <c r="S82" s="31">
        <v>69</v>
      </c>
      <c r="T82" s="34" t="s">
        <v>28</v>
      </c>
      <c r="U82" s="44">
        <v>28005</v>
      </c>
      <c r="V82" s="31" t="s">
        <v>65</v>
      </c>
      <c r="W82" s="35">
        <v>31.325911000000001</v>
      </c>
    </row>
    <row r="83" spans="1:23">
      <c r="A83" s="31">
        <v>278</v>
      </c>
      <c r="B83" s="31"/>
      <c r="C83" s="31" t="s">
        <v>88</v>
      </c>
      <c r="D83" s="130">
        <v>23.249386000000001</v>
      </c>
      <c r="E83" s="32"/>
      <c r="G83" s="31" t="s">
        <v>20</v>
      </c>
      <c r="H83" s="34" t="s">
        <v>28</v>
      </c>
      <c r="I83" s="39">
        <v>27843</v>
      </c>
      <c r="J83" s="31" t="s">
        <v>88</v>
      </c>
      <c r="K83" s="35">
        <v>22.3007685</v>
      </c>
      <c r="L83" s="132"/>
      <c r="M83" s="31">
        <v>366</v>
      </c>
      <c r="N83" s="31"/>
      <c r="O83" s="31" t="s">
        <v>65</v>
      </c>
      <c r="P83" s="130">
        <v>28.687076999999999</v>
      </c>
      <c r="Q83" s="32"/>
      <c r="S83" s="31">
        <v>70</v>
      </c>
      <c r="T83" s="34" t="s">
        <v>28</v>
      </c>
      <c r="U83" s="39">
        <v>27843</v>
      </c>
      <c r="V83" s="31" t="s">
        <v>65</v>
      </c>
      <c r="W83" s="35">
        <v>28.081882666666662</v>
      </c>
    </row>
    <row r="84" spans="1:23">
      <c r="A84" s="31">
        <v>279</v>
      </c>
      <c r="B84" s="31" t="s">
        <v>17</v>
      </c>
      <c r="C84" s="31" t="s">
        <v>88</v>
      </c>
      <c r="D84" s="130">
        <v>23.570518</v>
      </c>
      <c r="E84" s="32">
        <f>AVERAGE(D84:D85)</f>
        <v>23.260142999999999</v>
      </c>
      <c r="G84" s="31" t="s">
        <v>21</v>
      </c>
      <c r="H84" s="34" t="s">
        <v>28</v>
      </c>
      <c r="I84" s="39">
        <v>27853</v>
      </c>
      <c r="J84" s="31" t="s">
        <v>88</v>
      </c>
      <c r="K84" s="35">
        <v>22.4374745</v>
      </c>
      <c r="L84" s="132"/>
      <c r="M84" s="31">
        <v>367</v>
      </c>
      <c r="N84" s="31">
        <v>67</v>
      </c>
      <c r="O84" s="31" t="s">
        <v>65</v>
      </c>
      <c r="P84" s="130">
        <v>32.458179999999999</v>
      </c>
      <c r="Q84" s="32">
        <f>AVERAGE(P84:P86)</f>
        <v>32.538166666666662</v>
      </c>
      <c r="S84" s="31">
        <v>71</v>
      </c>
      <c r="T84" s="34" t="s">
        <v>28</v>
      </c>
      <c r="U84" s="39">
        <v>27853</v>
      </c>
      <c r="V84" s="31" t="s">
        <v>65</v>
      </c>
      <c r="W84" s="35">
        <v>28.578840333333336</v>
      </c>
    </row>
    <row r="85" spans="1:23">
      <c r="A85" s="31">
        <v>280</v>
      </c>
      <c r="B85" s="31"/>
      <c r="C85" s="31" t="s">
        <v>88</v>
      </c>
      <c r="D85" s="130">
        <v>22.949767999999999</v>
      </c>
      <c r="E85" s="32"/>
      <c r="G85" s="31" t="s">
        <v>22</v>
      </c>
      <c r="H85" s="34" t="s">
        <v>28</v>
      </c>
      <c r="I85" s="37">
        <v>27977</v>
      </c>
      <c r="J85" s="31" t="s">
        <v>88</v>
      </c>
      <c r="K85" s="35">
        <v>24.083497999999999</v>
      </c>
      <c r="L85" s="132"/>
      <c r="M85" s="31">
        <v>368</v>
      </c>
      <c r="N85" s="31"/>
      <c r="O85" s="31" t="s">
        <v>65</v>
      </c>
      <c r="P85" s="130">
        <v>33.08108</v>
      </c>
      <c r="Q85" s="32"/>
      <c r="S85" s="31">
        <v>72</v>
      </c>
      <c r="T85" s="34" t="s">
        <v>28</v>
      </c>
      <c r="U85" s="37">
        <v>27977</v>
      </c>
      <c r="V85" s="31" t="s">
        <v>65</v>
      </c>
      <c r="W85" s="35">
        <v>33.099780000000003</v>
      </c>
    </row>
    <row r="86" spans="1:23">
      <c r="A86" s="31">
        <v>281</v>
      </c>
      <c r="B86" s="31" t="s">
        <v>18</v>
      </c>
      <c r="C86" s="31" t="s">
        <v>88</v>
      </c>
      <c r="D86" s="130">
        <v>23.758158000000002</v>
      </c>
      <c r="E86" s="32">
        <f>AVERAGE(D86:D87)</f>
        <v>23.346820000000001</v>
      </c>
      <c r="G86" s="33"/>
      <c r="H86" s="45"/>
      <c r="I86" s="33"/>
      <c r="L86" s="132"/>
      <c r="M86" s="31">
        <v>369</v>
      </c>
      <c r="N86" s="31"/>
      <c r="O86" s="31" t="s">
        <v>65</v>
      </c>
      <c r="P86" s="130">
        <v>32.075240000000001</v>
      </c>
      <c r="Q86" s="32"/>
      <c r="W86" s="47"/>
    </row>
    <row r="87" spans="1:23">
      <c r="A87" s="31">
        <v>282</v>
      </c>
      <c r="B87" s="31"/>
      <c r="C87" s="31" t="s">
        <v>88</v>
      </c>
      <c r="D87" s="130">
        <v>22.935482</v>
      </c>
      <c r="E87" s="32"/>
      <c r="G87" s="33"/>
      <c r="H87" s="45"/>
      <c r="I87" s="33"/>
      <c r="L87" s="132"/>
      <c r="M87" s="31">
        <v>370</v>
      </c>
      <c r="N87" s="31">
        <v>68</v>
      </c>
      <c r="O87" s="31" t="s">
        <v>65</v>
      </c>
      <c r="P87" s="130">
        <v>28.672895</v>
      </c>
      <c r="Q87" s="32">
        <f>AVERAGE(P87:P89)</f>
        <v>28.09835166666667</v>
      </c>
    </row>
    <row r="88" spans="1:23">
      <c r="A88" s="31">
        <v>283</v>
      </c>
      <c r="B88" s="31" t="s">
        <v>20</v>
      </c>
      <c r="C88" s="31" t="s">
        <v>88</v>
      </c>
      <c r="D88" s="130">
        <v>22.763597000000001</v>
      </c>
      <c r="E88" s="32">
        <f>AVERAGE(D88:D89)</f>
        <v>22.3007685</v>
      </c>
      <c r="G88" s="33"/>
      <c r="H88" s="45"/>
      <c r="I88" s="33"/>
      <c r="L88" s="132"/>
      <c r="M88" s="31">
        <v>371</v>
      </c>
      <c r="N88" s="31"/>
      <c r="O88" s="31" t="s">
        <v>65</v>
      </c>
      <c r="P88" s="130">
        <v>28.186102000000002</v>
      </c>
      <c r="Q88" s="32"/>
    </row>
    <row r="89" spans="1:23">
      <c r="A89" s="31">
        <v>284</v>
      </c>
      <c r="B89" s="31"/>
      <c r="C89" s="31" t="s">
        <v>88</v>
      </c>
      <c r="D89" s="130">
        <v>21.83794</v>
      </c>
      <c r="E89" s="32"/>
      <c r="G89" s="33"/>
      <c r="H89" s="45"/>
      <c r="I89" s="33"/>
      <c r="L89" s="132"/>
      <c r="M89" s="31">
        <v>372</v>
      </c>
      <c r="N89" s="31"/>
      <c r="O89" s="31" t="s">
        <v>65</v>
      </c>
      <c r="P89" s="130">
        <v>27.436057999999999</v>
      </c>
      <c r="Q89" s="32"/>
    </row>
    <row r="90" spans="1:23">
      <c r="A90" s="31">
        <v>285</v>
      </c>
      <c r="B90" s="31" t="s">
        <v>21</v>
      </c>
      <c r="C90" s="31" t="s">
        <v>88</v>
      </c>
      <c r="D90" s="130">
        <v>22.887868999999998</v>
      </c>
      <c r="E90" s="32">
        <f>AVERAGE(D90:D91)</f>
        <v>22.4374745</v>
      </c>
      <c r="G90" s="33"/>
      <c r="H90" s="45"/>
      <c r="I90" s="33"/>
      <c r="L90" s="132"/>
      <c r="M90" s="31">
        <v>373</v>
      </c>
      <c r="N90" s="31">
        <v>69</v>
      </c>
      <c r="O90" s="31" t="s">
        <v>65</v>
      </c>
      <c r="P90" s="130">
        <v>31.655231000000001</v>
      </c>
      <c r="Q90" s="32">
        <f>AVERAGE(P90:P92)</f>
        <v>31.325911000000001</v>
      </c>
      <c r="S90" s="33"/>
      <c r="T90" s="33"/>
    </row>
    <row r="91" spans="1:23">
      <c r="A91" s="31">
        <v>286</v>
      </c>
      <c r="B91" s="31"/>
      <c r="C91" s="31" t="s">
        <v>88</v>
      </c>
      <c r="D91" s="130">
        <v>21.987079999999999</v>
      </c>
      <c r="E91" s="32"/>
      <c r="G91" s="33"/>
      <c r="H91" s="45"/>
      <c r="I91" s="33"/>
      <c r="L91" s="132"/>
      <c r="M91" s="31">
        <v>374</v>
      </c>
      <c r="N91" s="31"/>
      <c r="O91" s="31" t="s">
        <v>65</v>
      </c>
      <c r="P91" s="130">
        <v>31.060379000000001</v>
      </c>
      <c r="Q91" s="32"/>
      <c r="S91" s="33"/>
      <c r="T91" s="33"/>
    </row>
    <row r="92" spans="1:23">
      <c r="A92" s="31">
        <v>287</v>
      </c>
      <c r="B92" s="31" t="s">
        <v>22</v>
      </c>
      <c r="C92" s="31" t="s">
        <v>88</v>
      </c>
      <c r="D92" s="130">
        <v>24.673746000000001</v>
      </c>
      <c r="E92" s="32">
        <f>AVERAGE(D92:D93)</f>
        <v>24.083497999999999</v>
      </c>
      <c r="G92" s="33"/>
      <c r="H92" s="45"/>
      <c r="I92" s="33"/>
      <c r="L92" s="132"/>
      <c r="M92" s="31">
        <v>375</v>
      </c>
      <c r="N92" s="31"/>
      <c r="O92" s="31" t="s">
        <v>65</v>
      </c>
      <c r="P92" s="130">
        <v>31.262122999999999</v>
      </c>
      <c r="Q92" s="32"/>
      <c r="S92" s="33"/>
      <c r="T92" s="33"/>
    </row>
    <row r="93" spans="1:23">
      <c r="A93" s="31">
        <v>288</v>
      </c>
      <c r="B93" s="31"/>
      <c r="C93" s="31" t="s">
        <v>88</v>
      </c>
      <c r="D93" s="130">
        <v>23.49325</v>
      </c>
      <c r="E93" s="32"/>
      <c r="G93" s="33"/>
      <c r="H93" s="45"/>
      <c r="I93" s="33"/>
      <c r="L93" s="132"/>
      <c r="M93" s="31">
        <v>376</v>
      </c>
      <c r="N93" s="31">
        <v>70</v>
      </c>
      <c r="O93" s="31" t="s">
        <v>65</v>
      </c>
      <c r="P93" s="130">
        <v>27.821619999999999</v>
      </c>
      <c r="Q93" s="32">
        <f>AVERAGE(P93:P95)</f>
        <v>28.081882666666662</v>
      </c>
      <c r="S93" s="33"/>
      <c r="T93" s="33"/>
    </row>
    <row r="94" spans="1:23">
      <c r="K94" s="47"/>
      <c r="L94" s="132"/>
      <c r="M94" s="31">
        <v>377</v>
      </c>
      <c r="N94" s="31"/>
      <c r="O94" s="31" t="s">
        <v>65</v>
      </c>
      <c r="P94" s="130">
        <v>27.498519999999999</v>
      </c>
      <c r="Q94" s="32"/>
      <c r="S94" s="33"/>
      <c r="T94" s="33"/>
    </row>
    <row r="95" spans="1:23">
      <c r="K95" s="47"/>
      <c r="L95" s="132"/>
      <c r="M95" s="31">
        <v>378</v>
      </c>
      <c r="N95" s="31"/>
      <c r="O95" s="31" t="s">
        <v>65</v>
      </c>
      <c r="P95" s="130">
        <v>28.925508000000001</v>
      </c>
      <c r="Q95" s="32"/>
      <c r="S95" s="33"/>
      <c r="T95" s="33"/>
    </row>
    <row r="96" spans="1:23">
      <c r="K96" s="47"/>
      <c r="L96" s="132"/>
      <c r="M96" s="31">
        <v>379</v>
      </c>
      <c r="N96" s="31">
        <v>71</v>
      </c>
      <c r="O96" s="31" t="s">
        <v>65</v>
      </c>
      <c r="P96" s="130">
        <v>28.314800000000002</v>
      </c>
      <c r="Q96" s="32">
        <f>AVERAGE(P96:P98)</f>
        <v>28.578840333333336</v>
      </c>
      <c r="S96" s="33"/>
      <c r="T96" s="33"/>
    </row>
    <row r="97" spans="6:23">
      <c r="K97" s="47"/>
      <c r="L97" s="132"/>
      <c r="M97" s="31">
        <v>380</v>
      </c>
      <c r="N97" s="31"/>
      <c r="O97" s="31" t="s">
        <v>65</v>
      </c>
      <c r="P97" s="130">
        <v>28.532824000000002</v>
      </c>
      <c r="Q97" s="32"/>
      <c r="S97" s="33"/>
      <c r="T97" s="33"/>
    </row>
    <row r="98" spans="6:23">
      <c r="K98" s="47"/>
      <c r="L98" s="132"/>
      <c r="M98" s="31">
        <v>381</v>
      </c>
      <c r="N98" s="31"/>
      <c r="O98" s="31" t="s">
        <v>65</v>
      </c>
      <c r="P98" s="130">
        <v>28.888897</v>
      </c>
      <c r="Q98" s="32"/>
      <c r="S98" s="33"/>
      <c r="T98" s="33"/>
    </row>
    <row r="99" spans="6:23">
      <c r="K99" s="47"/>
      <c r="L99" s="132"/>
      <c r="M99" s="31">
        <v>382</v>
      </c>
      <c r="N99" s="31">
        <v>72</v>
      </c>
      <c r="O99" s="31" t="s">
        <v>65</v>
      </c>
      <c r="P99" s="130">
        <v>32.745697</v>
      </c>
      <c r="Q99" s="32">
        <f>AVERAGE(P99:P101)</f>
        <v>33.099780000000003</v>
      </c>
      <c r="S99" s="33"/>
      <c r="T99" s="33"/>
    </row>
    <row r="100" spans="6:23">
      <c r="K100" s="47"/>
      <c r="L100" s="132"/>
      <c r="M100" s="31">
        <v>383</v>
      </c>
      <c r="N100" s="31"/>
      <c r="O100" s="31" t="s">
        <v>65</v>
      </c>
      <c r="P100" s="130">
        <v>33.051167</v>
      </c>
      <c r="Q100" s="32"/>
      <c r="S100" s="33"/>
      <c r="T100" s="33"/>
      <c r="W100" s="47"/>
    </row>
    <row r="101" spans="6:23">
      <c r="F101" s="47"/>
      <c r="L101" s="132"/>
      <c r="M101" s="31">
        <v>384</v>
      </c>
      <c r="N101" s="31"/>
      <c r="O101" s="31" t="s">
        <v>65</v>
      </c>
      <c r="P101" s="130">
        <v>33.502476000000001</v>
      </c>
      <c r="Q101" s="32"/>
      <c r="R101" s="47"/>
      <c r="S101" s="33"/>
      <c r="T101" s="33"/>
      <c r="W101" s="47"/>
    </row>
    <row r="102" spans="6:23">
      <c r="F102" s="47"/>
      <c r="R102" s="47"/>
      <c r="S102" s="33"/>
      <c r="T102" s="33"/>
      <c r="W102" s="47"/>
    </row>
    <row r="103" spans="6:23">
      <c r="F103" s="47"/>
      <c r="R103" s="47"/>
      <c r="S103" s="33"/>
      <c r="T103" s="33"/>
      <c r="W103" s="47"/>
    </row>
    <row r="104" spans="6:23">
      <c r="F104" s="47"/>
      <c r="R104" s="47"/>
      <c r="S104" s="33"/>
      <c r="T104" s="33"/>
      <c r="W104" s="47"/>
    </row>
    <row r="105" spans="6:23">
      <c r="F105" s="47"/>
      <c r="R105" s="47"/>
      <c r="S105" s="33"/>
      <c r="T105" s="33"/>
      <c r="W105" s="47"/>
    </row>
    <row r="106" spans="6:23">
      <c r="F106" s="47"/>
      <c r="R106" s="47"/>
      <c r="S106" s="33"/>
      <c r="T106" s="33"/>
      <c r="W106" s="47"/>
    </row>
    <row r="107" spans="6:23">
      <c r="F107" s="47"/>
      <c r="R107" s="47"/>
      <c r="S107" s="33"/>
      <c r="T107" s="33"/>
      <c r="W107" s="47"/>
    </row>
    <row r="108" spans="6:23">
      <c r="F108" s="47"/>
      <c r="R108" s="47"/>
      <c r="S108" s="33"/>
      <c r="T108" s="33"/>
      <c r="W108" s="47"/>
    </row>
    <row r="109" spans="6:23">
      <c r="F109" s="47"/>
      <c r="R109" s="47"/>
      <c r="S109" s="33"/>
      <c r="T109" s="33"/>
      <c r="W109" s="47"/>
    </row>
    <row r="110" spans="6:23">
      <c r="F110" s="47"/>
      <c r="R110" s="47"/>
      <c r="S110" s="33"/>
      <c r="T110" s="33"/>
      <c r="W110" s="47"/>
    </row>
    <row r="111" spans="6:23">
      <c r="F111" s="47"/>
      <c r="R111" s="47"/>
      <c r="S111" s="33"/>
      <c r="T111" s="33"/>
      <c r="W111" s="47"/>
    </row>
    <row r="112" spans="6:23">
      <c r="F112" s="47"/>
      <c r="R112" s="47"/>
      <c r="S112" s="33"/>
      <c r="T112" s="33"/>
      <c r="W112" s="47"/>
    </row>
    <row r="113" spans="6:23">
      <c r="F113" s="47"/>
      <c r="R113" s="47"/>
      <c r="S113" s="33"/>
      <c r="T113" s="33"/>
      <c r="W113" s="47"/>
    </row>
    <row r="114" spans="6:23">
      <c r="F114" s="47"/>
      <c r="R114" s="47"/>
      <c r="S114" s="33"/>
      <c r="T114" s="33"/>
      <c r="W114" s="47"/>
    </row>
    <row r="115" spans="6:23">
      <c r="F115" s="47"/>
      <c r="R115" s="47"/>
      <c r="S115" s="33"/>
      <c r="T115" s="33"/>
      <c r="W115" s="47"/>
    </row>
    <row r="116" spans="6:23">
      <c r="F116" s="47"/>
      <c r="R116" s="47"/>
      <c r="S116" s="33"/>
      <c r="T116" s="33"/>
      <c r="W116" s="47"/>
    </row>
    <row r="117" spans="6:23">
      <c r="F117" s="47"/>
      <c r="R117" s="47"/>
      <c r="S117" s="33"/>
      <c r="T117" s="33"/>
      <c r="W117" s="47"/>
    </row>
    <row r="118" spans="6:23">
      <c r="F118" s="47"/>
      <c r="R118" s="47"/>
      <c r="S118" s="33"/>
      <c r="T118" s="33"/>
      <c r="W118" s="47"/>
    </row>
    <row r="119" spans="6:23">
      <c r="F119" s="47"/>
      <c r="R119" s="47"/>
      <c r="S119" s="33"/>
      <c r="T119" s="33"/>
      <c r="W119" s="47"/>
    </row>
    <row r="120" spans="6:23">
      <c r="F120" s="47"/>
      <c r="R120" s="47"/>
      <c r="S120" s="33"/>
      <c r="T120" s="33"/>
      <c r="W120" s="47"/>
    </row>
    <row r="121" spans="6:23">
      <c r="F121" s="47"/>
      <c r="R121" s="47"/>
      <c r="S121" s="33"/>
      <c r="T121" s="33"/>
      <c r="W121" s="47"/>
    </row>
    <row r="122" spans="6:23">
      <c r="F122" s="47"/>
      <c r="R122" s="47"/>
      <c r="S122" s="33"/>
      <c r="T122" s="33"/>
      <c r="W122" s="47"/>
    </row>
    <row r="123" spans="6:23">
      <c r="F123" s="47"/>
      <c r="R123" s="47"/>
      <c r="S123" s="33"/>
      <c r="T123" s="33"/>
      <c r="W123" s="47"/>
    </row>
    <row r="124" spans="6:23">
      <c r="F124" s="47"/>
      <c r="R124" s="47"/>
      <c r="S124" s="33"/>
      <c r="T124" s="33"/>
      <c r="W124" s="47"/>
    </row>
    <row r="125" spans="6:23">
      <c r="S125" s="33"/>
      <c r="T125" s="33"/>
      <c r="W125" s="47"/>
    </row>
    <row r="126" spans="6:23">
      <c r="S126" s="33"/>
      <c r="T126" s="33"/>
      <c r="W126" s="47"/>
    </row>
    <row r="127" spans="6:23">
      <c r="S127" s="33"/>
      <c r="T127" s="33"/>
      <c r="W127" s="47"/>
    </row>
    <row r="128" spans="6:23">
      <c r="S128" s="33"/>
      <c r="T128" s="33"/>
      <c r="W128" s="47"/>
    </row>
    <row r="129" spans="19:23">
      <c r="S129" s="33"/>
      <c r="T129" s="33"/>
      <c r="W129" s="47"/>
    </row>
    <row r="130" spans="19:23">
      <c r="S130" s="33"/>
      <c r="T130" s="33"/>
      <c r="W130" s="47"/>
    </row>
    <row r="131" spans="19:23">
      <c r="S131" s="33"/>
      <c r="T131" s="33"/>
      <c r="W131" s="47"/>
    </row>
    <row r="132" spans="19:23">
      <c r="S132" s="33"/>
      <c r="T132" s="33"/>
      <c r="W132" s="47"/>
    </row>
    <row r="133" spans="19:23">
      <c r="S133" s="33"/>
      <c r="T133" s="33"/>
      <c r="W133" s="47"/>
    </row>
    <row r="134" spans="19:23">
      <c r="S134" s="33"/>
      <c r="T134" s="33"/>
      <c r="W134" s="47"/>
    </row>
    <row r="135" spans="19:23">
      <c r="S135" s="33"/>
      <c r="T135" s="33"/>
      <c r="W135" s="47"/>
    </row>
    <row r="136" spans="19:23">
      <c r="S136" s="33"/>
      <c r="T136" s="33"/>
      <c r="W136" s="47"/>
    </row>
    <row r="137" spans="19:23">
      <c r="S137" s="33"/>
      <c r="T137" s="33"/>
      <c r="W137" s="47"/>
    </row>
    <row r="138" spans="19:23">
      <c r="S138" s="33"/>
      <c r="T138" s="33"/>
      <c r="W138" s="47"/>
    </row>
    <row r="139" spans="19:23">
      <c r="S139" s="33"/>
      <c r="T139" s="33"/>
      <c r="W139" s="47"/>
    </row>
    <row r="140" spans="19:23">
      <c r="S140" s="33"/>
      <c r="T140" s="33"/>
      <c r="W140" s="47"/>
    </row>
    <row r="141" spans="19:23">
      <c r="S141" s="33"/>
      <c r="T141" s="33"/>
      <c r="W141" s="47"/>
    </row>
    <row r="142" spans="19:23">
      <c r="S142" s="33"/>
      <c r="T142" s="33"/>
      <c r="W142" s="47"/>
    </row>
    <row r="143" spans="19:23">
      <c r="S143" s="33"/>
      <c r="T143" s="33"/>
      <c r="W143" s="47"/>
    </row>
    <row r="144" spans="19:23">
      <c r="S144" s="33"/>
      <c r="T144" s="33"/>
      <c r="W144" s="47"/>
    </row>
    <row r="145" spans="19:23">
      <c r="S145" s="33"/>
      <c r="T145" s="33"/>
      <c r="W145" s="47"/>
    </row>
    <row r="146" spans="19:23">
      <c r="S146" s="33"/>
      <c r="T146" s="33"/>
      <c r="W146" s="47"/>
    </row>
    <row r="147" spans="19:23">
      <c r="S147" s="33"/>
      <c r="T147" s="33"/>
      <c r="W147" s="47"/>
    </row>
    <row r="148" spans="19:23">
      <c r="S148" s="33"/>
      <c r="T148" s="33"/>
      <c r="W148" s="47"/>
    </row>
    <row r="149" spans="19:23">
      <c r="S149" s="33"/>
      <c r="T149" s="33"/>
      <c r="W149" s="47"/>
    </row>
    <row r="150" spans="19:23">
      <c r="S150" s="33"/>
      <c r="T150" s="33"/>
      <c r="W150" s="47"/>
    </row>
    <row r="151" spans="19:23">
      <c r="S151" s="33"/>
      <c r="T151" s="33"/>
      <c r="W151" s="47"/>
    </row>
    <row r="152" spans="19:23">
      <c r="S152" s="33"/>
      <c r="T152" s="33"/>
      <c r="W152" s="47"/>
    </row>
    <row r="153" spans="19:23">
      <c r="S153" s="33"/>
      <c r="T153" s="33"/>
      <c r="W153" s="47"/>
    </row>
    <row r="154" spans="19:23">
      <c r="S154" s="33"/>
      <c r="T154" s="33"/>
      <c r="W154" s="47"/>
    </row>
    <row r="155" spans="19:23">
      <c r="S155" s="33"/>
      <c r="T155" s="33"/>
      <c r="W155" s="47"/>
    </row>
    <row r="156" spans="19:23">
      <c r="S156" s="33"/>
      <c r="T156" s="33"/>
      <c r="W156" s="47"/>
    </row>
    <row r="157" spans="19:23">
      <c r="S157" s="33"/>
      <c r="T157" s="33"/>
      <c r="W157" s="47"/>
    </row>
    <row r="158" spans="19:23">
      <c r="S158" s="33"/>
      <c r="T158" s="33"/>
      <c r="W158" s="47"/>
    </row>
    <row r="159" spans="19:23">
      <c r="S159" s="33"/>
      <c r="T159" s="33"/>
      <c r="W159" s="47"/>
    </row>
    <row r="160" spans="19:23">
      <c r="S160" s="33"/>
      <c r="T160" s="33"/>
      <c r="W160" s="47"/>
    </row>
    <row r="161" spans="19:23">
      <c r="S161" s="33"/>
      <c r="T161" s="33"/>
      <c r="W161" s="47"/>
    </row>
    <row r="162" spans="19:23">
      <c r="S162" s="33"/>
      <c r="T162" s="33"/>
      <c r="W162" s="47"/>
    </row>
    <row r="163" spans="19:23">
      <c r="S163" s="33"/>
      <c r="T163" s="33"/>
      <c r="W163" s="47"/>
    </row>
    <row r="164" spans="19:23">
      <c r="S164" s="33"/>
      <c r="T164" s="33"/>
      <c r="W164" s="47"/>
    </row>
    <row r="165" spans="19:23">
      <c r="S165" s="33"/>
      <c r="T165" s="33"/>
      <c r="W165" s="47"/>
    </row>
    <row r="166" spans="19:23">
      <c r="S166" s="33"/>
      <c r="T166" s="33"/>
      <c r="W166" s="47"/>
    </row>
    <row r="167" spans="19:23">
      <c r="S167" s="33"/>
      <c r="T167" s="33"/>
      <c r="W167" s="47"/>
    </row>
    <row r="168" spans="19:23">
      <c r="S168" s="33"/>
      <c r="T168" s="33"/>
      <c r="W168" s="47"/>
    </row>
    <row r="169" spans="19:23">
      <c r="S169" s="33"/>
      <c r="T169" s="33"/>
      <c r="W169" s="47"/>
    </row>
    <row r="170" spans="19:23">
      <c r="S170" s="33"/>
      <c r="T170" s="33"/>
      <c r="W170" s="47"/>
    </row>
    <row r="171" spans="19:23">
      <c r="S171" s="33"/>
      <c r="T171" s="33"/>
      <c r="W171" s="47"/>
    </row>
    <row r="172" spans="19:23">
      <c r="S172" s="33"/>
      <c r="T172" s="33"/>
      <c r="W172" s="47"/>
    </row>
    <row r="173" spans="19:23">
      <c r="S173" s="33"/>
      <c r="T173" s="33"/>
      <c r="W173" s="47"/>
    </row>
    <row r="174" spans="19:23">
      <c r="S174" s="33"/>
      <c r="T174" s="33"/>
      <c r="W174" s="47"/>
    </row>
    <row r="175" spans="19:23">
      <c r="S175" s="33"/>
      <c r="T175" s="33"/>
      <c r="W175" s="47"/>
    </row>
    <row r="176" spans="19:23">
      <c r="S176" s="33"/>
      <c r="T176" s="33"/>
      <c r="W176" s="47"/>
    </row>
    <row r="177" spans="19:23">
      <c r="S177" s="33"/>
      <c r="T177" s="33"/>
      <c r="W177" s="47"/>
    </row>
    <row r="178" spans="19:23">
      <c r="S178" s="33"/>
      <c r="T178" s="33"/>
      <c r="W178" s="47"/>
    </row>
    <row r="179" spans="19:23">
      <c r="S179" s="33"/>
      <c r="T179" s="33"/>
      <c r="W179" s="47"/>
    </row>
    <row r="180" spans="19:23">
      <c r="S180" s="33"/>
      <c r="T180" s="33"/>
      <c r="W180" s="47"/>
    </row>
    <row r="181" spans="19:23">
      <c r="S181" s="33"/>
      <c r="T181" s="33"/>
      <c r="W181" s="47"/>
    </row>
    <row r="182" spans="19:23">
      <c r="S182" s="33"/>
      <c r="T182" s="33"/>
      <c r="W182" s="47"/>
    </row>
    <row r="183" spans="19:23">
      <c r="S183" s="33"/>
      <c r="T183" s="33"/>
      <c r="W183" s="47"/>
    </row>
    <row r="184" spans="19:23">
      <c r="S184" s="33"/>
      <c r="T184" s="33"/>
      <c r="W184" s="47"/>
    </row>
    <row r="185" spans="19:23">
      <c r="S185" s="33"/>
      <c r="T185" s="33"/>
      <c r="W185" s="47"/>
    </row>
    <row r="186" spans="19:23">
      <c r="S186" s="33"/>
      <c r="T186" s="33"/>
      <c r="W186" s="47"/>
    </row>
    <row r="187" spans="19:23">
      <c r="S187" s="33"/>
      <c r="T187" s="33"/>
      <c r="W187" s="47"/>
    </row>
    <row r="188" spans="19:23">
      <c r="S188" s="33"/>
      <c r="T188" s="33"/>
      <c r="W188" s="47"/>
    </row>
    <row r="189" spans="19:23">
      <c r="S189" s="33"/>
      <c r="T189" s="33"/>
      <c r="W189" s="47"/>
    </row>
    <row r="190" spans="19:23">
      <c r="S190" s="33"/>
      <c r="T190" s="33"/>
      <c r="W190" s="47"/>
    </row>
    <row r="191" spans="19:23">
      <c r="W191" s="47"/>
    </row>
    <row r="192" spans="19:23">
      <c r="W192" s="47"/>
    </row>
    <row r="193" spans="23:23">
      <c r="W193" s="47"/>
    </row>
    <row r="194" spans="23:23">
      <c r="W194" s="47"/>
    </row>
    <row r="195" spans="23:23">
      <c r="W195" s="47"/>
    </row>
    <row r="196" spans="23:23">
      <c r="W196" s="47"/>
    </row>
    <row r="197" spans="23:23">
      <c r="W197" s="47"/>
    </row>
    <row r="198" spans="23:23">
      <c r="W198" s="47"/>
    </row>
    <row r="199" spans="23:23">
      <c r="W199" s="47"/>
    </row>
    <row r="200" spans="23:23">
      <c r="W200" s="47"/>
    </row>
    <row r="201" spans="23:23">
      <c r="W201" s="47"/>
    </row>
    <row r="202" spans="23:23">
      <c r="W202" s="47"/>
    </row>
    <row r="203" spans="23:23">
      <c r="W203" s="47"/>
    </row>
    <row r="204" spans="23:23">
      <c r="W204" s="47"/>
    </row>
    <row r="205" spans="23:23">
      <c r="W205" s="47"/>
    </row>
    <row r="206" spans="23:23">
      <c r="W206" s="47"/>
    </row>
    <row r="207" spans="23:23">
      <c r="W207" s="47"/>
    </row>
    <row r="208" spans="23:23">
      <c r="W208" s="47"/>
    </row>
    <row r="209" spans="23:23">
      <c r="W209" s="47"/>
    </row>
    <row r="210" spans="23:23">
      <c r="W210" s="47"/>
    </row>
    <row r="211" spans="23:23">
      <c r="W211" s="47"/>
    </row>
    <row r="212" spans="23:23">
      <c r="W212" s="47"/>
    </row>
    <row r="213" spans="23:23">
      <c r="W213" s="47"/>
    </row>
    <row r="214" spans="23:23">
      <c r="W214" s="47"/>
    </row>
    <row r="215" spans="23:23">
      <c r="W215" s="47"/>
    </row>
    <row r="216" spans="23:23">
      <c r="W216" s="47"/>
    </row>
    <row r="217" spans="23:23">
      <c r="W217" s="47"/>
    </row>
    <row r="218" spans="23:23">
      <c r="W218" s="47"/>
    </row>
    <row r="219" spans="23:23">
      <c r="W219" s="47"/>
    </row>
    <row r="220" spans="23:23">
      <c r="W220" s="47"/>
    </row>
    <row r="221" spans="23:23">
      <c r="W221" s="47"/>
    </row>
    <row r="222" spans="23:23">
      <c r="W222" s="47"/>
    </row>
    <row r="223" spans="23:23">
      <c r="W223" s="47"/>
    </row>
    <row r="224" spans="23:23">
      <c r="W224" s="47"/>
    </row>
    <row r="225" spans="23:23">
      <c r="W225" s="47"/>
    </row>
    <row r="226" spans="23:23">
      <c r="W226" s="47"/>
    </row>
    <row r="227" spans="23:23">
      <c r="W227" s="47"/>
    </row>
    <row r="228" spans="23:23">
      <c r="W228" s="47"/>
    </row>
    <row r="229" spans="23:23">
      <c r="W229" s="47"/>
    </row>
    <row r="230" spans="23:23">
      <c r="W230" s="47"/>
    </row>
    <row r="231" spans="23:23">
      <c r="W231" s="47"/>
    </row>
  </sheetData>
  <sortState ref="A2:E44">
    <sortCondition ref="A2:A44"/>
  </sortState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5"/>
  <sheetViews>
    <sheetView topLeftCell="A9" workbookViewId="0">
      <selection activeCell="K50" sqref="K50"/>
    </sheetView>
  </sheetViews>
  <sheetFormatPr baseColWidth="10" defaultRowHeight="15"/>
  <cols>
    <col min="1" max="1" width="12.5" style="80" bestFit="1" customWidth="1"/>
    <col min="2" max="2" width="10.33203125" style="80" bestFit="1" customWidth="1"/>
    <col min="3" max="3" width="13.1640625" style="80" bestFit="1" customWidth="1"/>
    <col min="4" max="4" width="17" style="87" bestFit="1" customWidth="1"/>
    <col min="5" max="5" width="15.1640625" style="87" bestFit="1" customWidth="1"/>
    <col min="6" max="6" width="8" style="80" bestFit="1" customWidth="1"/>
    <col min="7" max="7" width="18.5" style="83" bestFit="1" customWidth="1"/>
    <col min="8" max="8" width="7.1640625" style="80" bestFit="1" customWidth="1"/>
    <col min="9" max="9" width="13.6640625" style="80" bestFit="1" customWidth="1"/>
    <col min="10" max="14" width="10.83203125" style="67"/>
    <col min="15" max="15" width="28.5" style="67" bestFit="1" customWidth="1"/>
    <col min="16" max="16" width="12.6640625" style="67" bestFit="1" customWidth="1"/>
    <col min="17" max="17" width="12.1640625" style="67" bestFit="1" customWidth="1"/>
    <col min="18" max="16384" width="10.83203125" style="67"/>
  </cols>
  <sheetData>
    <row r="1" spans="1:13" s="69" customFormat="1">
      <c r="A1" s="73" t="s">
        <v>86</v>
      </c>
      <c r="B1" s="77" t="s">
        <v>85</v>
      </c>
      <c r="C1" s="77" t="s">
        <v>51</v>
      </c>
      <c r="D1" s="127" t="s">
        <v>87</v>
      </c>
      <c r="E1" s="127" t="s">
        <v>62</v>
      </c>
      <c r="F1" s="78" t="s">
        <v>104</v>
      </c>
      <c r="G1" s="79" t="s">
        <v>105</v>
      </c>
      <c r="H1" s="77" t="s">
        <v>38</v>
      </c>
      <c r="I1" s="88" t="s">
        <v>106</v>
      </c>
    </row>
    <row r="2" spans="1:13">
      <c r="A2" s="80">
        <v>1</v>
      </c>
      <c r="B2" s="81" t="s">
        <v>32</v>
      </c>
      <c r="C2" s="81">
        <v>27221</v>
      </c>
      <c r="D2" s="128">
        <v>22.7583275</v>
      </c>
      <c r="E2" s="128" t="e">
        <v>#DIV/0!</v>
      </c>
      <c r="F2" s="82" t="e">
        <f t="shared" ref="F2:F9" si="0">E2-D2</f>
        <v>#DIV/0!</v>
      </c>
      <c r="G2" s="83">
        <f>F22</f>
        <v>15.555464624999999</v>
      </c>
      <c r="H2" s="82" t="e">
        <f t="shared" ref="H2:H9" si="1">F2-G2</f>
        <v>#DIV/0!</v>
      </c>
      <c r="I2" s="89">
        <v>0.1</v>
      </c>
      <c r="K2" s="1" t="s">
        <v>39</v>
      </c>
      <c r="L2" s="1" t="s">
        <v>89</v>
      </c>
      <c r="M2" s="1" t="s">
        <v>25</v>
      </c>
    </row>
    <row r="3" spans="1:13">
      <c r="A3" s="80">
        <v>2</v>
      </c>
      <c r="B3" s="81" t="s">
        <v>32</v>
      </c>
      <c r="C3" s="81">
        <v>27244</v>
      </c>
      <c r="D3" s="128">
        <v>23.547139000000001</v>
      </c>
      <c r="E3" s="128" t="e">
        <v>#DIV/0!</v>
      </c>
      <c r="F3" s="82" t="e">
        <f t="shared" si="0"/>
        <v>#DIV/0!</v>
      </c>
      <c r="G3" s="83">
        <f>F22</f>
        <v>15.555464624999999</v>
      </c>
      <c r="H3" s="82" t="e">
        <f t="shared" si="1"/>
        <v>#DIV/0!</v>
      </c>
      <c r="I3" s="89">
        <v>0.1</v>
      </c>
      <c r="K3" s="1" t="s">
        <v>48</v>
      </c>
      <c r="L3" s="2">
        <f>I10</f>
        <v>0.10644166714526809</v>
      </c>
      <c r="M3" s="2">
        <f>I34</f>
        <v>1324.0531100784069</v>
      </c>
    </row>
    <row r="4" spans="1:13">
      <c r="A4" s="80">
        <v>3</v>
      </c>
      <c r="B4" s="81" t="s">
        <v>32</v>
      </c>
      <c r="C4" s="81">
        <v>27299</v>
      </c>
      <c r="D4" s="128">
        <v>22.675587</v>
      </c>
      <c r="E4" s="128" t="e">
        <v>#DIV/0!</v>
      </c>
      <c r="F4" s="82" t="e">
        <f>E4-D4</f>
        <v>#DIV/0!</v>
      </c>
      <c r="G4" s="83">
        <f>F22</f>
        <v>15.555464624999999</v>
      </c>
      <c r="H4" s="82" t="e">
        <f t="shared" si="1"/>
        <v>#DIV/0!</v>
      </c>
      <c r="I4" s="89">
        <v>0.1</v>
      </c>
      <c r="K4" s="1" t="s">
        <v>26</v>
      </c>
      <c r="L4" s="2">
        <f>I22</f>
        <v>0.82623867453209376</v>
      </c>
      <c r="M4" s="2">
        <f>I46</f>
        <v>618.91766634166072</v>
      </c>
    </row>
    <row r="5" spans="1:13">
      <c r="A5" s="80">
        <v>4</v>
      </c>
      <c r="B5" s="81" t="s">
        <v>32</v>
      </c>
      <c r="C5" s="84">
        <v>27860</v>
      </c>
      <c r="D5" s="128">
        <v>23.454275500000001</v>
      </c>
      <c r="E5" s="128" t="e">
        <v>#DIV/0!</v>
      </c>
      <c r="F5" s="82" t="e">
        <f t="shared" si="0"/>
        <v>#DIV/0!</v>
      </c>
      <c r="G5" s="83">
        <f>F22</f>
        <v>15.555464624999999</v>
      </c>
      <c r="H5" s="82" t="e">
        <f t="shared" si="1"/>
        <v>#DIV/0!</v>
      </c>
      <c r="I5" s="89">
        <v>0.1</v>
      </c>
      <c r="K5" s="1"/>
      <c r="L5" s="1"/>
      <c r="M5" s="1"/>
    </row>
    <row r="6" spans="1:13">
      <c r="A6" s="80">
        <v>5</v>
      </c>
      <c r="B6" s="81" t="s">
        <v>32</v>
      </c>
      <c r="C6" s="85">
        <v>27238</v>
      </c>
      <c r="D6" s="128">
        <v>23.060485999999997</v>
      </c>
      <c r="E6" s="128" t="e">
        <v>#DIV/0!</v>
      </c>
      <c r="F6" s="82" t="e">
        <f t="shared" si="0"/>
        <v>#DIV/0!</v>
      </c>
      <c r="G6" s="83">
        <f>F22</f>
        <v>15.555464624999999</v>
      </c>
      <c r="H6" s="82" t="e">
        <f t="shared" si="1"/>
        <v>#DIV/0!</v>
      </c>
      <c r="I6" s="89">
        <v>0.1</v>
      </c>
      <c r="K6" s="1" t="s">
        <v>42</v>
      </c>
      <c r="L6" s="1" t="s">
        <v>89</v>
      </c>
      <c r="M6" s="1" t="s">
        <v>25</v>
      </c>
    </row>
    <row r="7" spans="1:13">
      <c r="A7" s="80">
        <v>6</v>
      </c>
      <c r="B7" s="81" t="s">
        <v>32</v>
      </c>
      <c r="C7" s="85">
        <v>27250</v>
      </c>
      <c r="D7" s="128">
        <v>23.1091625</v>
      </c>
      <c r="E7" s="128" t="e">
        <v>#DIV/0!</v>
      </c>
      <c r="F7" s="82" t="e">
        <f t="shared" si="0"/>
        <v>#DIV/0!</v>
      </c>
      <c r="G7" s="83">
        <f>F22</f>
        <v>15.555464624999999</v>
      </c>
      <c r="H7" s="82" t="e">
        <f t="shared" si="1"/>
        <v>#DIV/0!</v>
      </c>
      <c r="I7" s="89">
        <v>0.1</v>
      </c>
      <c r="K7" s="1" t="s">
        <v>48</v>
      </c>
      <c r="L7" s="2">
        <f>I13</f>
        <v>6.4416671452681151E-3</v>
      </c>
      <c r="M7" s="2">
        <f>I37</f>
        <v>284.29517214332071</v>
      </c>
    </row>
    <row r="8" spans="1:13">
      <c r="A8" s="80">
        <v>7</v>
      </c>
      <c r="B8" s="81" t="s">
        <v>32</v>
      </c>
      <c r="C8" s="81">
        <v>27303</v>
      </c>
      <c r="D8" s="128">
        <v>23.576253999999999</v>
      </c>
      <c r="E8" s="128" t="e">
        <v>#DIV/0!</v>
      </c>
      <c r="F8" s="82" t="e">
        <f t="shared" si="0"/>
        <v>#DIV/0!</v>
      </c>
      <c r="G8" s="83">
        <f>F22</f>
        <v>15.555464624999999</v>
      </c>
      <c r="H8" s="82" t="e">
        <f t="shared" si="1"/>
        <v>#DIV/0!</v>
      </c>
      <c r="I8" s="89">
        <v>0.1</v>
      </c>
      <c r="K8" s="1" t="s">
        <v>26</v>
      </c>
      <c r="L8" s="2">
        <f>I25</f>
        <v>0.47247503777810024</v>
      </c>
      <c r="M8" s="2">
        <f>I49</f>
        <v>189.6898078277714</v>
      </c>
    </row>
    <row r="9" spans="1:13">
      <c r="A9" s="80">
        <v>8</v>
      </c>
      <c r="B9" s="81" t="s">
        <v>32</v>
      </c>
      <c r="C9" s="86">
        <v>27881</v>
      </c>
      <c r="D9" s="128">
        <v>23.093892499999999</v>
      </c>
      <c r="E9" s="128">
        <v>41.371650000000002</v>
      </c>
      <c r="F9" s="82">
        <f t="shared" si="0"/>
        <v>18.277757500000003</v>
      </c>
      <c r="G9" s="83">
        <f>F22</f>
        <v>15.555464624999999</v>
      </c>
      <c r="H9" s="82">
        <f t="shared" si="1"/>
        <v>2.7222928750000044</v>
      </c>
      <c r="I9" s="82">
        <f t="shared" ref="I9" si="2">POWER(2,-H9)</f>
        <v>0.15153333716214479</v>
      </c>
    </row>
    <row r="10" spans="1:13">
      <c r="A10" s="82"/>
      <c r="B10" s="74" t="s">
        <v>39</v>
      </c>
      <c r="D10" s="129"/>
      <c r="E10" s="128"/>
      <c r="F10" s="75">
        <f>AVERAGE(F9)</f>
        <v>18.277757500000003</v>
      </c>
      <c r="G10" s="76"/>
      <c r="I10" s="75">
        <f>AVERAGE(I2:I9)</f>
        <v>0.10644166714526809</v>
      </c>
    </row>
    <row r="11" spans="1:13">
      <c r="A11" s="82"/>
      <c r="B11" s="74" t="s">
        <v>40</v>
      </c>
      <c r="D11" s="129"/>
      <c r="E11" s="129"/>
      <c r="F11" s="75">
        <v>1</v>
      </c>
      <c r="G11" s="76"/>
      <c r="I11" s="75">
        <v>8</v>
      </c>
    </row>
    <row r="12" spans="1:13">
      <c r="A12" s="82"/>
      <c r="B12" s="74" t="s">
        <v>41</v>
      </c>
      <c r="D12" s="129"/>
      <c r="E12" s="129"/>
      <c r="F12" s="75" t="e">
        <f>STDEV((F4,F6,F8,F9))</f>
        <v>#DIV/0!</v>
      </c>
      <c r="G12" s="76"/>
      <c r="I12" s="75">
        <f>STDEV(I2:I9)</f>
        <v>1.8219786082262695E-2</v>
      </c>
    </row>
    <row r="13" spans="1:13">
      <c r="A13" s="82"/>
      <c r="B13" s="74" t="s">
        <v>42</v>
      </c>
      <c r="D13" s="129"/>
      <c r="E13" s="129"/>
      <c r="F13" s="75" t="e">
        <f>F12/SQRT(F11)</f>
        <v>#DIV/0!</v>
      </c>
      <c r="G13" s="76"/>
      <c r="I13" s="75">
        <f>I12/SQRT(I11)</f>
        <v>6.4416671452681151E-3</v>
      </c>
    </row>
    <row r="14" spans="1:13">
      <c r="A14" s="80">
        <v>17</v>
      </c>
      <c r="B14" s="81" t="s">
        <v>33</v>
      </c>
      <c r="C14" s="81">
        <v>27766</v>
      </c>
      <c r="D14" s="128">
        <v>22.762749499999998</v>
      </c>
      <c r="E14" s="128" t="e">
        <v>#DIV/0!</v>
      </c>
      <c r="F14" s="82" t="e">
        <f>#REF!-#REF!</f>
        <v>#REF!</v>
      </c>
      <c r="G14" s="83">
        <f>F22</f>
        <v>15.555464624999999</v>
      </c>
      <c r="H14" s="82" t="e">
        <f t="shared" ref="H14:H21" si="3">F14-G14</f>
        <v>#REF!</v>
      </c>
      <c r="I14" s="89">
        <v>0.1</v>
      </c>
    </row>
    <row r="15" spans="1:13">
      <c r="A15" s="80">
        <v>18</v>
      </c>
      <c r="B15" s="81" t="s">
        <v>33</v>
      </c>
      <c r="C15" s="80">
        <v>27841</v>
      </c>
      <c r="D15" s="128">
        <v>23.333165000000001</v>
      </c>
      <c r="E15" s="128" t="e">
        <v>#DIV/0!</v>
      </c>
      <c r="F15" s="82" t="e">
        <f>#REF!-#REF!</f>
        <v>#REF!</v>
      </c>
      <c r="G15" s="83">
        <f>F22</f>
        <v>15.555464624999999</v>
      </c>
      <c r="H15" s="82" t="e">
        <f t="shared" si="3"/>
        <v>#REF!</v>
      </c>
      <c r="I15" s="89">
        <v>0.1</v>
      </c>
    </row>
    <row r="16" spans="1:13">
      <c r="A16" s="80">
        <v>19</v>
      </c>
      <c r="B16" s="81" t="s">
        <v>33</v>
      </c>
      <c r="C16" s="87">
        <v>27971</v>
      </c>
      <c r="D16" s="128">
        <v>23.421139500000002</v>
      </c>
      <c r="E16" s="128">
        <v>40.167521999999998</v>
      </c>
      <c r="F16" s="82">
        <f t="shared" ref="F16:F17" si="4">E16-D16</f>
        <v>16.746382499999996</v>
      </c>
      <c r="G16" s="83">
        <f>F22</f>
        <v>15.555464624999999</v>
      </c>
      <c r="H16" s="82">
        <f t="shared" si="3"/>
        <v>1.1909178749999967</v>
      </c>
      <c r="I16" s="82">
        <f t="shared" ref="I16:I17" si="5">POWER(2,-H16)</f>
        <v>0.43802409121921665</v>
      </c>
    </row>
    <row r="17" spans="1:17">
      <c r="A17" s="80">
        <v>20</v>
      </c>
      <c r="B17" s="81" t="s">
        <v>33</v>
      </c>
      <c r="C17" s="80">
        <v>27972</v>
      </c>
      <c r="D17" s="128">
        <v>22.537573999999999</v>
      </c>
      <c r="E17" s="128">
        <v>37.584519999999998</v>
      </c>
      <c r="F17" s="82">
        <f t="shared" si="4"/>
        <v>15.046945999999998</v>
      </c>
      <c r="G17" s="83">
        <f>F22</f>
        <v>15.555464624999999</v>
      </c>
      <c r="H17" s="82">
        <f t="shared" si="3"/>
        <v>-0.50851862500000067</v>
      </c>
      <c r="I17" s="82">
        <f t="shared" si="5"/>
        <v>1.4225887157876436</v>
      </c>
    </row>
    <row r="18" spans="1:17">
      <c r="A18" s="80">
        <v>21</v>
      </c>
      <c r="B18" s="81" t="s">
        <v>33</v>
      </c>
      <c r="C18" s="80">
        <v>27999</v>
      </c>
      <c r="D18" s="128">
        <v>21.526956499999997</v>
      </c>
      <c r="E18" s="128" t="e">
        <v>#DIV/0!</v>
      </c>
      <c r="F18" s="82" t="e">
        <f>#REF!-#REF!</f>
        <v>#REF!</v>
      </c>
      <c r="G18" s="83">
        <f>F22</f>
        <v>15.555464624999999</v>
      </c>
      <c r="H18" s="82" t="e">
        <f t="shared" si="3"/>
        <v>#REF!</v>
      </c>
      <c r="I18" s="89">
        <v>0.1</v>
      </c>
    </row>
    <row r="19" spans="1:17">
      <c r="A19" s="80">
        <v>22</v>
      </c>
      <c r="B19" s="81" t="s">
        <v>33</v>
      </c>
      <c r="C19" s="81">
        <v>27781</v>
      </c>
      <c r="D19" s="128">
        <v>22.7428305</v>
      </c>
      <c r="E19" s="128">
        <v>39.594901999999998</v>
      </c>
      <c r="F19" s="82">
        <f t="shared" ref="F19" si="6">E19-D19</f>
        <v>16.852071499999997</v>
      </c>
      <c r="G19" s="83">
        <f>F22</f>
        <v>15.555464624999999</v>
      </c>
      <c r="H19" s="82">
        <f t="shared" si="3"/>
        <v>1.2966068749999984</v>
      </c>
      <c r="I19" s="82">
        <f t="shared" ref="I19" si="7">POWER(2,-H19)</f>
        <v>0.40708250475365143</v>
      </c>
    </row>
    <row r="20" spans="1:17">
      <c r="A20" s="80">
        <v>23</v>
      </c>
      <c r="B20" s="81" t="s">
        <v>33</v>
      </c>
      <c r="C20" s="84">
        <v>27866</v>
      </c>
      <c r="D20" s="128">
        <v>23.493049499999998</v>
      </c>
      <c r="E20" s="128" t="e">
        <v>#DIV/0!</v>
      </c>
      <c r="F20" s="82" t="e">
        <f>#REF!-D15</f>
        <v>#REF!</v>
      </c>
      <c r="G20" s="83">
        <f>F22</f>
        <v>15.555464624999999</v>
      </c>
      <c r="H20" s="82" t="e">
        <f t="shared" si="3"/>
        <v>#REF!</v>
      </c>
      <c r="I20" s="89">
        <v>0.1</v>
      </c>
    </row>
    <row r="21" spans="1:17">
      <c r="A21" s="80">
        <v>24</v>
      </c>
      <c r="B21" s="81" t="s">
        <v>33</v>
      </c>
      <c r="C21" s="84">
        <v>27885</v>
      </c>
      <c r="D21" s="128">
        <v>23.6321935</v>
      </c>
      <c r="E21" s="128">
        <v>37.208652000000001</v>
      </c>
      <c r="F21" s="82">
        <f t="shared" ref="F21" si="8">E21-D21</f>
        <v>13.576458500000001</v>
      </c>
      <c r="G21" s="83">
        <f>F22</f>
        <v>15.555464624999999</v>
      </c>
      <c r="H21" s="82">
        <f t="shared" si="3"/>
        <v>-1.979006124999998</v>
      </c>
      <c r="I21" s="82">
        <f t="shared" ref="I21" si="9">POWER(2,-H21)</f>
        <v>3.9422140844962383</v>
      </c>
    </row>
    <row r="22" spans="1:17">
      <c r="A22" s="82"/>
      <c r="B22" s="74" t="s">
        <v>39</v>
      </c>
      <c r="E22" s="129"/>
      <c r="F22" s="75">
        <f>AVERAGE(F16,F17,F19,F21)</f>
        <v>15.555464624999999</v>
      </c>
      <c r="G22" s="76"/>
      <c r="I22" s="75">
        <f>AVERAGE(I14:I21)</f>
        <v>0.82623867453209376</v>
      </c>
    </row>
    <row r="23" spans="1:17">
      <c r="A23" s="82"/>
      <c r="B23" s="74" t="s">
        <v>40</v>
      </c>
      <c r="E23" s="129"/>
      <c r="F23" s="75">
        <v>4</v>
      </c>
      <c r="G23" s="76"/>
      <c r="I23" s="75">
        <v>8</v>
      </c>
    </row>
    <row r="24" spans="1:17">
      <c r="A24" s="82"/>
      <c r="B24" s="74" t="s">
        <v>41</v>
      </c>
      <c r="E24" s="129"/>
      <c r="F24" s="75">
        <f>STDEV(F16,F17,F19,F21)</f>
        <v>1.5571909760902982</v>
      </c>
      <c r="G24" s="76"/>
      <c r="I24" s="75">
        <f>STDEV(I14:I21)</f>
        <v>1.3363612126170596</v>
      </c>
    </row>
    <row r="25" spans="1:17">
      <c r="A25" s="82"/>
      <c r="B25" s="74" t="s">
        <v>42</v>
      </c>
      <c r="E25" s="129"/>
      <c r="F25" s="75">
        <f>F24/SQRT(F23)</f>
        <v>0.77859548804514911</v>
      </c>
      <c r="G25" s="76"/>
      <c r="I25" s="75">
        <f>I24/SQRT(I23)</f>
        <v>0.47247503777810024</v>
      </c>
    </row>
    <row r="26" spans="1:17">
      <c r="A26" s="80">
        <v>49</v>
      </c>
      <c r="B26" s="81" t="s">
        <v>27</v>
      </c>
      <c r="C26" s="85">
        <v>27325</v>
      </c>
      <c r="D26" s="128">
        <v>22.842168999999998</v>
      </c>
      <c r="E26" s="128">
        <v>33.356780000000001</v>
      </c>
      <c r="F26" s="82">
        <f t="shared" ref="F26:F33" si="10">E26-D26</f>
        <v>10.514611000000002</v>
      </c>
      <c r="G26" s="83">
        <f>F22</f>
        <v>15.555464624999999</v>
      </c>
      <c r="H26" s="82">
        <f t="shared" ref="H26:H33" si="11">F26-G26</f>
        <v>-5.0408536249999969</v>
      </c>
      <c r="I26" s="82">
        <f t="shared" ref="I26:I33" si="12">POWER(2,-H26)</f>
        <v>32.919114528934273</v>
      </c>
      <c r="K26" s="68"/>
      <c r="O26" t="s">
        <v>90</v>
      </c>
      <c r="P26"/>
      <c r="Q26"/>
    </row>
    <row r="27" spans="1:17" ht="16" thickBot="1">
      <c r="A27" s="80">
        <v>50</v>
      </c>
      <c r="B27" s="81" t="s">
        <v>27</v>
      </c>
      <c r="C27" s="80">
        <v>27795</v>
      </c>
      <c r="D27" s="128">
        <v>23.8607415</v>
      </c>
      <c r="E27" s="128">
        <v>29.376043666666664</v>
      </c>
      <c r="F27" s="82">
        <f t="shared" si="10"/>
        <v>5.5153021666666646</v>
      </c>
      <c r="G27" s="83">
        <f>F22</f>
        <v>15.555464624999999</v>
      </c>
      <c r="H27" s="82">
        <f t="shared" si="11"/>
        <v>-10.040162458333334</v>
      </c>
      <c r="I27" s="82">
        <f t="shared" si="12"/>
        <v>1052.9071170961772</v>
      </c>
      <c r="K27" s="68"/>
      <c r="O27"/>
      <c r="P27"/>
      <c r="Q27"/>
    </row>
    <row r="28" spans="1:17">
      <c r="A28" s="80">
        <v>51</v>
      </c>
      <c r="B28" s="81" t="s">
        <v>27</v>
      </c>
      <c r="C28" s="80">
        <v>27798</v>
      </c>
      <c r="D28" s="128">
        <v>23.907249499999999</v>
      </c>
      <c r="E28" s="128">
        <v>28.572508333333332</v>
      </c>
      <c r="F28" s="82">
        <f t="shared" si="10"/>
        <v>4.6652588333333327</v>
      </c>
      <c r="G28" s="83">
        <f>F22</f>
        <v>15.555464624999999</v>
      </c>
      <c r="H28" s="82">
        <f t="shared" si="11"/>
        <v>-10.890205791666666</v>
      </c>
      <c r="I28" s="82">
        <f t="shared" si="12"/>
        <v>1897.9230586162703</v>
      </c>
      <c r="O28" s="72"/>
      <c r="P28" s="72" t="s">
        <v>91</v>
      </c>
      <c r="Q28" s="72" t="s">
        <v>92</v>
      </c>
    </row>
    <row r="29" spans="1:17">
      <c r="A29" s="80">
        <v>52</v>
      </c>
      <c r="B29" s="81" t="s">
        <v>27</v>
      </c>
      <c r="C29" s="80">
        <v>27816</v>
      </c>
      <c r="D29" s="128">
        <v>23.827803500000002</v>
      </c>
      <c r="E29" s="128">
        <v>28.791015333333334</v>
      </c>
      <c r="F29" s="82">
        <f t="shared" si="10"/>
        <v>4.9632118333333324</v>
      </c>
      <c r="G29" s="83">
        <f>F22</f>
        <v>15.555464624999999</v>
      </c>
      <c r="H29" s="82">
        <f t="shared" si="11"/>
        <v>-10.592252791666667</v>
      </c>
      <c r="I29" s="82">
        <f t="shared" si="12"/>
        <v>1543.7814278985334</v>
      </c>
      <c r="O29" s="70" t="s">
        <v>93</v>
      </c>
      <c r="P29" s="70">
        <v>1324.0531100784069</v>
      </c>
      <c r="Q29" s="70">
        <v>618.91766634166072</v>
      </c>
    </row>
    <row r="30" spans="1:17">
      <c r="A30" s="80">
        <v>53</v>
      </c>
      <c r="B30" s="81" t="s">
        <v>27</v>
      </c>
      <c r="C30" s="80">
        <v>27313</v>
      </c>
      <c r="D30" s="128">
        <v>22.935936000000002</v>
      </c>
      <c r="E30" s="128">
        <v>28.395399999999999</v>
      </c>
      <c r="F30" s="82">
        <f t="shared" si="10"/>
        <v>5.459463999999997</v>
      </c>
      <c r="G30" s="83">
        <f>F22</f>
        <v>15.555464624999999</v>
      </c>
      <c r="H30" s="82">
        <f t="shared" si="11"/>
        <v>-10.096000625000002</v>
      </c>
      <c r="I30" s="82">
        <f t="shared" si="12"/>
        <v>1094.4578091376864</v>
      </c>
      <c r="O30" s="70" t="s">
        <v>94</v>
      </c>
      <c r="P30" s="70">
        <v>646589.95923200308</v>
      </c>
      <c r="Q30" s="70">
        <v>287857.78554989485</v>
      </c>
    </row>
    <row r="31" spans="1:17">
      <c r="A31" s="80">
        <v>54</v>
      </c>
      <c r="B31" s="81" t="s">
        <v>27</v>
      </c>
      <c r="C31" s="80">
        <v>27857</v>
      </c>
      <c r="D31" s="128">
        <v>22.203533999999998</v>
      </c>
      <c r="E31" s="128">
        <v>27.680181333333337</v>
      </c>
      <c r="F31" s="82">
        <f t="shared" si="10"/>
        <v>5.4766473333333394</v>
      </c>
      <c r="G31" s="83">
        <f>F22</f>
        <v>15.555464624999999</v>
      </c>
      <c r="H31" s="82">
        <f t="shared" si="11"/>
        <v>-10.07881729166666</v>
      </c>
      <c r="I31" s="82">
        <f t="shared" si="12"/>
        <v>1081.4995065164808</v>
      </c>
      <c r="O31" s="70" t="s">
        <v>95</v>
      </c>
      <c r="P31" s="70">
        <v>8</v>
      </c>
      <c r="Q31" s="70">
        <v>8</v>
      </c>
    </row>
    <row r="32" spans="1:17">
      <c r="A32" s="80">
        <v>55</v>
      </c>
      <c r="B32" s="81" t="s">
        <v>27</v>
      </c>
      <c r="C32" s="80">
        <v>27819</v>
      </c>
      <c r="D32" s="128">
        <v>23.587322499999999</v>
      </c>
      <c r="E32" s="128">
        <v>27.682260333333335</v>
      </c>
      <c r="F32" s="82">
        <f t="shared" si="10"/>
        <v>4.0949378333333364</v>
      </c>
      <c r="G32" s="83">
        <f>F22</f>
        <v>15.555464624999999</v>
      </c>
      <c r="H32" s="82">
        <f t="shared" si="11"/>
        <v>-11.460526791666663</v>
      </c>
      <c r="I32" s="82">
        <f t="shared" si="12"/>
        <v>2818.1384825061969</v>
      </c>
      <c r="O32" s="70" t="s">
        <v>96</v>
      </c>
      <c r="P32" s="70">
        <v>0.10096771074972054</v>
      </c>
      <c r="Q32" s="70"/>
    </row>
    <row r="33" spans="1:17">
      <c r="A33" s="80">
        <v>56</v>
      </c>
      <c r="B33" s="81" t="s">
        <v>27</v>
      </c>
      <c r="C33" s="84">
        <v>27933</v>
      </c>
      <c r="D33" s="128">
        <v>23.0931605</v>
      </c>
      <c r="E33" s="128">
        <v>28.584154000000002</v>
      </c>
      <c r="F33" s="82">
        <f t="shared" si="10"/>
        <v>5.4909935000000019</v>
      </c>
      <c r="G33" s="83">
        <f>F22</f>
        <v>15.555464624999999</v>
      </c>
      <c r="H33" s="82">
        <f t="shared" si="11"/>
        <v>-10.064471124999997</v>
      </c>
      <c r="I33" s="82">
        <f t="shared" si="12"/>
        <v>1070.798364326977</v>
      </c>
      <c r="O33" s="70" t="s">
        <v>97</v>
      </c>
      <c r="P33" s="70">
        <v>0</v>
      </c>
      <c r="Q33" s="70"/>
    </row>
    <row r="34" spans="1:17">
      <c r="A34" s="82"/>
      <c r="B34" s="74" t="s">
        <v>39</v>
      </c>
      <c r="D34" s="129"/>
      <c r="F34" s="75">
        <f>AVERAGE(F26:F33)</f>
        <v>5.7725533125000013</v>
      </c>
      <c r="G34" s="76"/>
      <c r="I34" s="75">
        <f>AVERAGE(I26:I33)</f>
        <v>1324.0531100784069</v>
      </c>
      <c r="O34" s="70" t="s">
        <v>98</v>
      </c>
      <c r="P34" s="70">
        <v>7</v>
      </c>
      <c r="Q34" s="70"/>
    </row>
    <row r="35" spans="1:17">
      <c r="A35" s="82"/>
      <c r="B35" s="74" t="s">
        <v>40</v>
      </c>
      <c r="D35" s="129"/>
      <c r="E35" s="128"/>
      <c r="F35" s="75">
        <v>8</v>
      </c>
      <c r="G35" s="76"/>
      <c r="I35" s="75">
        <v>8</v>
      </c>
      <c r="O35" s="70" t="s">
        <v>99</v>
      </c>
      <c r="P35" s="70">
        <v>2.1666647997184945</v>
      </c>
      <c r="Q35" s="70"/>
    </row>
    <row r="36" spans="1:17">
      <c r="A36" s="82"/>
      <c r="B36" s="74" t="s">
        <v>41</v>
      </c>
      <c r="E36" s="129"/>
      <c r="F36" s="75">
        <f>STDEV(F26:F33)</f>
        <v>1.9825553080797387</v>
      </c>
      <c r="G36" s="76"/>
      <c r="I36" s="75">
        <f>STDEV(I26:I33)</f>
        <v>804.10817632455587</v>
      </c>
      <c r="O36" s="70" t="s">
        <v>100</v>
      </c>
      <c r="P36" s="70">
        <v>3.3472944111620294E-2</v>
      </c>
      <c r="Q36" s="70"/>
    </row>
    <row r="37" spans="1:17">
      <c r="A37" s="82"/>
      <c r="B37" s="74" t="s">
        <v>42</v>
      </c>
      <c r="E37" s="129"/>
      <c r="F37" s="75">
        <f>F36/SQRT(F35)</f>
        <v>0.70093915121028405</v>
      </c>
      <c r="G37" s="76"/>
      <c r="I37" s="75">
        <f>I36/SQRT(I35)</f>
        <v>284.29517214332071</v>
      </c>
      <c r="O37" s="70" t="s">
        <v>101</v>
      </c>
      <c r="P37" s="70">
        <v>1.8945786050900073</v>
      </c>
      <c r="Q37" s="70"/>
    </row>
    <row r="38" spans="1:17">
      <c r="A38" s="80">
        <v>65</v>
      </c>
      <c r="B38" s="81" t="s">
        <v>28</v>
      </c>
      <c r="C38" s="80">
        <v>27803</v>
      </c>
      <c r="D38" s="128">
        <v>22.903264</v>
      </c>
      <c r="E38" s="128">
        <v>29.538898333333332</v>
      </c>
      <c r="F38" s="82">
        <f t="shared" ref="F38:F45" si="13">E38-D38</f>
        <v>6.6356343333333321</v>
      </c>
      <c r="G38" s="83">
        <f>F22</f>
        <v>15.555464624999999</v>
      </c>
      <c r="H38" s="82">
        <f t="shared" ref="H38:H45" si="14">F38-G38</f>
        <v>-8.919830291666667</v>
      </c>
      <c r="I38" s="82">
        <f t="shared" ref="I38:I45" si="15">POWER(2,-H38)</f>
        <v>484.32453929523359</v>
      </c>
      <c r="O38" s="70" t="s">
        <v>102</v>
      </c>
      <c r="P38" s="70">
        <v>6.6945888223240588E-2</v>
      </c>
      <c r="Q38" s="70"/>
    </row>
    <row r="39" spans="1:17" ht="16" thickBot="1">
      <c r="A39" s="80">
        <v>66</v>
      </c>
      <c r="B39" s="81" t="s">
        <v>28</v>
      </c>
      <c r="C39" s="81">
        <v>27308</v>
      </c>
      <c r="D39" s="128">
        <v>23.47214</v>
      </c>
      <c r="E39" s="128">
        <v>29.293629666666664</v>
      </c>
      <c r="F39" s="82">
        <f t="shared" si="13"/>
        <v>5.8214896666666647</v>
      </c>
      <c r="G39" s="83">
        <f>F22</f>
        <v>15.555464624999999</v>
      </c>
      <c r="H39" s="82">
        <f t="shared" si="14"/>
        <v>-9.7339749583333344</v>
      </c>
      <c r="I39" s="82">
        <f t="shared" si="15"/>
        <v>851.56624749483603</v>
      </c>
      <c r="O39" s="71" t="s">
        <v>103</v>
      </c>
      <c r="P39" s="71">
        <v>2.3646242515927849</v>
      </c>
      <c r="Q39" s="71"/>
    </row>
    <row r="40" spans="1:17">
      <c r="A40" s="80">
        <v>67</v>
      </c>
      <c r="B40" s="81" t="s">
        <v>28</v>
      </c>
      <c r="C40" s="81">
        <v>27305</v>
      </c>
      <c r="D40" s="128">
        <v>23.476506499999999</v>
      </c>
      <c r="E40" s="128">
        <v>32.538166666666662</v>
      </c>
      <c r="F40" s="82">
        <f t="shared" si="13"/>
        <v>9.0616601666666625</v>
      </c>
      <c r="G40" s="83">
        <f>F22</f>
        <v>15.555464624999999</v>
      </c>
      <c r="H40" s="82">
        <f t="shared" si="14"/>
        <v>-6.4938044583333365</v>
      </c>
      <c r="I40" s="82">
        <f t="shared" si="15"/>
        <v>90.121814659928262</v>
      </c>
    </row>
    <row r="41" spans="1:17">
      <c r="A41" s="80">
        <v>68</v>
      </c>
      <c r="B41" s="81" t="s">
        <v>28</v>
      </c>
      <c r="C41" s="80">
        <v>27882</v>
      </c>
      <c r="D41" s="128">
        <v>23.260142999999999</v>
      </c>
      <c r="E41" s="128">
        <v>28.09835166666667</v>
      </c>
      <c r="F41" s="82">
        <f t="shared" si="13"/>
        <v>4.8382086666666702</v>
      </c>
      <c r="G41" s="83">
        <f>F22</f>
        <v>15.555464624999999</v>
      </c>
      <c r="H41" s="82">
        <f t="shared" si="14"/>
        <v>-10.717255958333329</v>
      </c>
      <c r="I41" s="82">
        <f t="shared" si="15"/>
        <v>1683.5092799100539</v>
      </c>
    </row>
    <row r="42" spans="1:17">
      <c r="A42" s="80">
        <v>69</v>
      </c>
      <c r="B42" s="81" t="s">
        <v>28</v>
      </c>
      <c r="C42" s="80">
        <v>28005</v>
      </c>
      <c r="D42" s="128">
        <v>23.346820000000001</v>
      </c>
      <c r="E42" s="128">
        <v>31.325911000000001</v>
      </c>
      <c r="F42" s="82">
        <f t="shared" si="13"/>
        <v>7.9790910000000004</v>
      </c>
      <c r="G42" s="83">
        <f>F22</f>
        <v>15.555464624999999</v>
      </c>
      <c r="H42" s="82">
        <f t="shared" si="14"/>
        <v>-7.5763736249999987</v>
      </c>
      <c r="I42" s="82">
        <f t="shared" si="15"/>
        <v>190.86035157367638</v>
      </c>
    </row>
    <row r="43" spans="1:17">
      <c r="A43" s="80">
        <v>70</v>
      </c>
      <c r="B43" s="81" t="s">
        <v>28</v>
      </c>
      <c r="C43" s="87">
        <v>27843</v>
      </c>
      <c r="D43" s="128">
        <v>22.3007685</v>
      </c>
      <c r="E43" s="128">
        <v>28.081882666666662</v>
      </c>
      <c r="F43" s="82">
        <f t="shared" si="13"/>
        <v>5.7811141666666614</v>
      </c>
      <c r="G43" s="83">
        <f>F22</f>
        <v>15.555464624999999</v>
      </c>
      <c r="H43" s="82">
        <f t="shared" si="14"/>
        <v>-9.7743504583333376</v>
      </c>
      <c r="I43" s="82">
        <f t="shared" si="15"/>
        <v>875.73493716032749</v>
      </c>
    </row>
    <row r="44" spans="1:17">
      <c r="A44" s="80">
        <v>71</v>
      </c>
      <c r="B44" s="81" t="s">
        <v>28</v>
      </c>
      <c r="C44" s="80">
        <v>27853</v>
      </c>
      <c r="D44" s="128">
        <v>22.4374745</v>
      </c>
      <c r="E44" s="128">
        <v>28.578840333333336</v>
      </c>
      <c r="F44" s="82">
        <f t="shared" si="13"/>
        <v>6.1413658333333352</v>
      </c>
      <c r="G44" s="83">
        <f>F22</f>
        <v>15.555464624999999</v>
      </c>
      <c r="H44" s="82">
        <f t="shared" si="14"/>
        <v>-9.4140987916666639</v>
      </c>
      <c r="I44" s="82">
        <f t="shared" si="15"/>
        <v>682.22262551907716</v>
      </c>
    </row>
    <row r="45" spans="1:17">
      <c r="A45" s="80">
        <v>72</v>
      </c>
      <c r="B45" s="81" t="s">
        <v>28</v>
      </c>
      <c r="C45" s="84">
        <v>27977</v>
      </c>
      <c r="D45" s="128">
        <v>24.083497999999999</v>
      </c>
      <c r="E45" s="128">
        <v>33.099780000000003</v>
      </c>
      <c r="F45" s="82">
        <f t="shared" si="13"/>
        <v>9.0162820000000039</v>
      </c>
      <c r="G45" s="83">
        <f>F22</f>
        <v>15.555464624999999</v>
      </c>
      <c r="H45" s="82">
        <f t="shared" si="14"/>
        <v>-6.5391826249999951</v>
      </c>
      <c r="I45" s="82">
        <f t="shared" si="15"/>
        <v>93.001535120152511</v>
      </c>
    </row>
    <row r="46" spans="1:17">
      <c r="A46" s="82"/>
      <c r="B46" s="74" t="s">
        <v>39</v>
      </c>
      <c r="D46" s="129"/>
      <c r="E46" s="129"/>
      <c r="F46" s="75">
        <f>AVERAGE(F38:F45)</f>
        <v>6.9093557291666663</v>
      </c>
      <c r="G46" s="76"/>
      <c r="I46" s="75">
        <f>AVERAGE(I38:I45)</f>
        <v>618.91766634166072</v>
      </c>
    </row>
    <row r="47" spans="1:17">
      <c r="A47" s="82"/>
      <c r="B47" s="74" t="s">
        <v>40</v>
      </c>
      <c r="D47" s="129"/>
      <c r="E47" s="129"/>
      <c r="F47" s="75">
        <v>8</v>
      </c>
      <c r="G47" s="76"/>
      <c r="I47" s="75">
        <v>8</v>
      </c>
    </row>
    <row r="48" spans="1:17">
      <c r="A48" s="82"/>
      <c r="B48" s="74" t="s">
        <v>41</v>
      </c>
      <c r="D48" s="129"/>
      <c r="E48" s="129"/>
      <c r="F48" s="75">
        <f>STDEV(F38:F45)</f>
        <v>1.5868499741179909</v>
      </c>
      <c r="G48" s="76"/>
      <c r="I48" s="75">
        <f>STDEV(I38:I45)</f>
        <v>536.52379774796088</v>
      </c>
    </row>
    <row r="49" spans="1:11">
      <c r="A49" s="82"/>
      <c r="B49" s="74" t="s">
        <v>42</v>
      </c>
      <c r="D49" s="129"/>
      <c r="E49" s="129"/>
      <c r="F49" s="75">
        <f>F48/SQRT(F47)</f>
        <v>0.56103618871226435</v>
      </c>
      <c r="G49" s="76"/>
      <c r="I49" s="75">
        <f>I48/SQRT(I47)</f>
        <v>189.6898078277714</v>
      </c>
    </row>
    <row r="50" spans="1:11">
      <c r="D50" s="129"/>
      <c r="E50" s="129"/>
    </row>
    <row r="51" spans="1:11">
      <c r="D51" s="129"/>
      <c r="E51" s="128"/>
    </row>
    <row r="52" spans="1:11">
      <c r="D52" s="129"/>
    </row>
    <row r="53" spans="1:11">
      <c r="D53" s="129"/>
      <c r="G53" s="80"/>
    </row>
    <row r="54" spans="1:11">
      <c r="G54" s="80"/>
    </row>
    <row r="55" spans="1:11">
      <c r="G55" s="80"/>
    </row>
    <row r="56" spans="1:11">
      <c r="G56" s="80"/>
    </row>
    <row r="57" spans="1:11">
      <c r="G57" s="80"/>
    </row>
    <row r="58" spans="1:11">
      <c r="G58" s="80"/>
    </row>
    <row r="59" spans="1:11">
      <c r="G59" s="80"/>
    </row>
    <row r="60" spans="1:11">
      <c r="G60" s="80"/>
    </row>
    <row r="61" spans="1:11">
      <c r="E61" s="128"/>
      <c r="G61" s="80"/>
      <c r="K61" s="68"/>
    </row>
    <row r="62" spans="1:11">
      <c r="E62" s="129"/>
      <c r="G62" s="80"/>
      <c r="K62" s="68"/>
    </row>
    <row r="63" spans="1:11">
      <c r="E63" s="129"/>
      <c r="G63" s="80"/>
      <c r="K63" s="68"/>
    </row>
    <row r="64" spans="1:11">
      <c r="E64" s="129"/>
      <c r="G64" s="80"/>
      <c r="K64" s="68"/>
    </row>
    <row r="65" spans="5:11">
      <c r="E65" s="129"/>
      <c r="G65" s="80"/>
      <c r="K65" s="68"/>
    </row>
    <row r="66" spans="5:11">
      <c r="E66" s="129"/>
      <c r="G66" s="80"/>
      <c r="K66" s="68"/>
    </row>
    <row r="67" spans="5:11">
      <c r="E67" s="129"/>
      <c r="G67" s="80"/>
      <c r="K67" s="68"/>
    </row>
    <row r="68" spans="5:11">
      <c r="E68" s="129"/>
      <c r="G68" s="80"/>
      <c r="K68" s="68"/>
    </row>
    <row r="69" spans="5:11">
      <c r="E69" s="129"/>
      <c r="G69" s="80"/>
      <c r="K69" s="68"/>
    </row>
    <row r="70" spans="5:11">
      <c r="E70" s="129"/>
      <c r="G70" s="80"/>
      <c r="K70" s="68"/>
    </row>
    <row r="71" spans="5:11">
      <c r="E71" s="73"/>
      <c r="G71" s="80"/>
      <c r="K71" s="68"/>
    </row>
    <row r="72" spans="5:11">
      <c r="E72" s="129"/>
      <c r="G72" s="80"/>
      <c r="K72" s="68"/>
    </row>
    <row r="73" spans="5:11">
      <c r="E73" s="129"/>
      <c r="G73" s="80"/>
      <c r="K73" s="68"/>
    </row>
    <row r="74" spans="5:11">
      <c r="E74" s="129"/>
      <c r="G74" s="80"/>
      <c r="K74" s="68"/>
    </row>
    <row r="75" spans="5:11">
      <c r="E75" s="128"/>
      <c r="K75" s="68"/>
    </row>
    <row r="76" spans="5:11">
      <c r="E76" s="128"/>
      <c r="K76" s="68"/>
    </row>
    <row r="77" spans="5:11">
      <c r="E77" s="128"/>
      <c r="K77" s="68"/>
    </row>
    <row r="78" spans="5:11">
      <c r="K78" s="68"/>
    </row>
    <row r="79" spans="5:11">
      <c r="K79" s="68"/>
    </row>
    <row r="80" spans="5:11">
      <c r="K80" s="68"/>
    </row>
    <row r="81" spans="7:11">
      <c r="K81" s="68"/>
    </row>
    <row r="82" spans="7:11">
      <c r="K82" s="68"/>
    </row>
    <row r="83" spans="7:11">
      <c r="K83" s="68"/>
    </row>
    <row r="84" spans="7:11">
      <c r="K84" s="68"/>
    </row>
    <row r="85" spans="7:11">
      <c r="G85" s="80"/>
      <c r="K85" s="68"/>
    </row>
  </sheetData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55300-15B7-D847-94E7-FDEB8479E6CD}">
  <dimension ref="A1:W262"/>
  <sheetViews>
    <sheetView zoomScaleNormal="100" workbookViewId="0">
      <selection activeCell="I45" sqref="I45"/>
    </sheetView>
  </sheetViews>
  <sheetFormatPr baseColWidth="10" defaultColWidth="8.83203125" defaultRowHeight="13"/>
  <cols>
    <col min="1" max="1" width="4.83203125" style="125" bestFit="1" customWidth="1"/>
    <col min="2" max="3" width="16.5" style="125" customWidth="1"/>
    <col min="4" max="4" width="10.1640625" style="125" bestFit="1" customWidth="1"/>
    <col min="5" max="5" width="8" style="133" customWidth="1"/>
    <col min="6" max="6" width="5.1640625" style="46" customWidth="1"/>
    <col min="7" max="7" width="24.6640625" style="125" bestFit="1" customWidth="1"/>
    <col min="8" max="8" width="11.33203125" style="125" customWidth="1"/>
    <col min="9" max="9" width="14.5" style="134" bestFit="1" customWidth="1"/>
    <col min="10" max="10" width="9.33203125" style="125" bestFit="1" customWidth="1"/>
    <col min="11" max="11" width="8.6640625" style="133" bestFit="1" customWidth="1"/>
    <col min="12" max="12" width="5.1640625" style="46" customWidth="1"/>
    <col min="13" max="13" width="4.6640625" style="125" bestFit="1" customWidth="1"/>
    <col min="14" max="14" width="14.83203125" style="125" customWidth="1"/>
    <col min="15" max="15" width="13.1640625" style="125" bestFit="1" customWidth="1"/>
    <col min="16" max="16" width="10.1640625" style="125" bestFit="1" customWidth="1"/>
    <col min="17" max="17" width="9.1640625" style="133" customWidth="1"/>
    <col min="18" max="18" width="5.1640625" style="46" customWidth="1"/>
    <col min="19" max="19" width="17.1640625" style="125" customWidth="1"/>
    <col min="20" max="20" width="9.6640625" style="125" bestFit="1" customWidth="1"/>
    <col min="21" max="21" width="13.33203125" style="125" bestFit="1" customWidth="1"/>
    <col min="22" max="22" width="8.1640625" style="125" bestFit="1" customWidth="1"/>
    <col min="23" max="23" width="7.6640625" style="133" bestFit="1" customWidth="1"/>
    <col min="24" max="16384" width="8.83203125" style="125"/>
  </cols>
  <sheetData>
    <row r="1" spans="1:23" s="141" customFormat="1">
      <c r="A1" s="52" t="s">
        <v>50</v>
      </c>
      <c r="B1" s="52" t="s">
        <v>84</v>
      </c>
      <c r="C1" s="52" t="s">
        <v>54</v>
      </c>
      <c r="D1" s="53" t="s">
        <v>52</v>
      </c>
      <c r="E1" s="53" t="s">
        <v>53</v>
      </c>
      <c r="F1" s="48"/>
      <c r="G1" s="52" t="s">
        <v>84</v>
      </c>
      <c r="H1" s="52" t="s">
        <v>85</v>
      </c>
      <c r="I1" s="52" t="s">
        <v>66</v>
      </c>
      <c r="J1" s="52" t="s">
        <v>67</v>
      </c>
      <c r="K1" s="53" t="s">
        <v>53</v>
      </c>
      <c r="L1" s="131"/>
      <c r="M1" s="52" t="s">
        <v>50</v>
      </c>
      <c r="N1" s="52" t="s">
        <v>84</v>
      </c>
      <c r="O1" s="52" t="s">
        <v>54</v>
      </c>
      <c r="P1" s="53" t="s">
        <v>52</v>
      </c>
      <c r="Q1" s="53" t="s">
        <v>53</v>
      </c>
      <c r="R1" s="48"/>
      <c r="S1" s="52" t="s">
        <v>84</v>
      </c>
      <c r="T1" s="52" t="s">
        <v>85</v>
      </c>
      <c r="U1" s="52" t="s">
        <v>66</v>
      </c>
      <c r="V1" s="52" t="s">
        <v>67</v>
      </c>
      <c r="W1" s="53" t="s">
        <v>53</v>
      </c>
    </row>
    <row r="2" spans="1:23">
      <c r="A2" s="58" t="s">
        <v>225</v>
      </c>
      <c r="B2" s="63" t="s">
        <v>58</v>
      </c>
      <c r="C2" s="58" t="s">
        <v>88</v>
      </c>
      <c r="D2" s="58">
        <v>25.301086000000002</v>
      </c>
      <c r="E2" s="55">
        <f>AVERAGE(D2:D4)</f>
        <v>24.374121333333335</v>
      </c>
      <c r="G2" s="63" t="s">
        <v>58</v>
      </c>
      <c r="H2" s="54" t="s">
        <v>32</v>
      </c>
      <c r="I2" s="54">
        <v>27221</v>
      </c>
      <c r="J2" s="58" t="s">
        <v>88</v>
      </c>
      <c r="K2" s="55">
        <v>24.374121333333335</v>
      </c>
      <c r="L2" s="132"/>
      <c r="M2" s="58" t="s">
        <v>276</v>
      </c>
      <c r="N2" s="58">
        <v>1</v>
      </c>
      <c r="O2" s="58" t="s">
        <v>274</v>
      </c>
      <c r="P2" s="58">
        <v>28.815916000000001</v>
      </c>
      <c r="Q2" s="51">
        <f>AVERAGE(P2:P4)</f>
        <v>28.345599333333336</v>
      </c>
      <c r="S2" s="63">
        <v>1</v>
      </c>
      <c r="T2" s="54" t="s">
        <v>32</v>
      </c>
      <c r="U2" s="54">
        <v>27221</v>
      </c>
      <c r="V2" s="50" t="s">
        <v>226</v>
      </c>
      <c r="W2" s="55">
        <v>28.345599333333336</v>
      </c>
    </row>
    <row r="3" spans="1:23">
      <c r="A3" s="58" t="s">
        <v>224</v>
      </c>
      <c r="B3" s="58"/>
      <c r="C3" s="58" t="s">
        <v>88</v>
      </c>
      <c r="D3" s="58">
        <v>24.569153</v>
      </c>
      <c r="E3" s="55"/>
      <c r="G3" s="63" t="s">
        <v>2</v>
      </c>
      <c r="H3" s="54" t="s">
        <v>32</v>
      </c>
      <c r="I3" s="54">
        <v>27244</v>
      </c>
      <c r="J3" s="58" t="s">
        <v>88</v>
      </c>
      <c r="K3" s="55">
        <v>23.693864000000001</v>
      </c>
      <c r="L3" s="132"/>
      <c r="M3" s="58" t="s">
        <v>275</v>
      </c>
      <c r="N3" s="58"/>
      <c r="O3" s="58" t="s">
        <v>274</v>
      </c>
      <c r="P3" s="58">
        <v>28.177904000000002</v>
      </c>
      <c r="Q3" s="51"/>
      <c r="S3" s="63">
        <v>2</v>
      </c>
      <c r="T3" s="54" t="s">
        <v>32</v>
      </c>
      <c r="U3" s="54">
        <v>27244</v>
      </c>
      <c r="V3" s="50" t="s">
        <v>226</v>
      </c>
      <c r="W3" s="55">
        <v>25.278290666666663</v>
      </c>
    </row>
    <row r="4" spans="1:23">
      <c r="A4" s="58" t="s">
        <v>223</v>
      </c>
      <c r="B4" s="58"/>
      <c r="C4" s="58" t="s">
        <v>88</v>
      </c>
      <c r="D4" s="58">
        <v>23.252124999999999</v>
      </c>
      <c r="E4" s="55"/>
      <c r="G4" s="63" t="s">
        <v>3</v>
      </c>
      <c r="H4" s="54" t="s">
        <v>32</v>
      </c>
      <c r="I4" s="54">
        <v>27299</v>
      </c>
      <c r="J4" s="58" t="s">
        <v>88</v>
      </c>
      <c r="K4" s="55">
        <v>22.686314333333332</v>
      </c>
      <c r="L4" s="132"/>
      <c r="M4" s="58" t="s">
        <v>273</v>
      </c>
      <c r="N4" s="58"/>
      <c r="O4" s="58" t="s">
        <v>226</v>
      </c>
      <c r="P4" s="58">
        <v>28.042978000000002</v>
      </c>
      <c r="Q4" s="51"/>
      <c r="S4" s="63">
        <v>3</v>
      </c>
      <c r="T4" s="54" t="s">
        <v>32</v>
      </c>
      <c r="U4" s="54">
        <v>27299</v>
      </c>
      <c r="V4" s="50" t="s">
        <v>226</v>
      </c>
      <c r="W4" s="55">
        <v>24.155882333333334</v>
      </c>
    </row>
    <row r="5" spans="1:23">
      <c r="A5" s="58" t="s">
        <v>222</v>
      </c>
      <c r="B5" s="63" t="s">
        <v>2</v>
      </c>
      <c r="C5" s="58" t="s">
        <v>88</v>
      </c>
      <c r="D5" s="58">
        <v>24.228038999999999</v>
      </c>
      <c r="E5" s="55">
        <f>AVERAGE(D5:D7)</f>
        <v>23.693864000000001</v>
      </c>
      <c r="G5" s="63" t="s">
        <v>5</v>
      </c>
      <c r="H5" s="54" t="s">
        <v>32</v>
      </c>
      <c r="I5" s="64">
        <v>27860</v>
      </c>
      <c r="J5" s="58" t="s">
        <v>88</v>
      </c>
      <c r="K5" s="55">
        <v>23.9059326666667</v>
      </c>
      <c r="L5" s="132"/>
      <c r="M5" s="58" t="s">
        <v>272</v>
      </c>
      <c r="N5" s="58">
        <v>2</v>
      </c>
      <c r="O5" s="58" t="s">
        <v>226</v>
      </c>
      <c r="P5" s="58">
        <v>25.856266000000002</v>
      </c>
      <c r="Q5" s="51">
        <f>AVERAGE(P5:P7)</f>
        <v>25.278290666666663</v>
      </c>
      <c r="S5" s="63">
        <v>4</v>
      </c>
      <c r="T5" s="54" t="s">
        <v>32</v>
      </c>
      <c r="U5" s="64">
        <v>27860</v>
      </c>
      <c r="V5" s="50" t="s">
        <v>226</v>
      </c>
      <c r="W5" s="55">
        <v>25.393643999999998</v>
      </c>
    </row>
    <row r="6" spans="1:23">
      <c r="A6" s="58" t="s">
        <v>221</v>
      </c>
      <c r="B6" s="58"/>
      <c r="C6" s="58" t="s">
        <v>88</v>
      </c>
      <c r="D6" s="58">
        <v>24.248100000000001</v>
      </c>
      <c r="E6" s="55"/>
      <c r="G6" s="63" t="s">
        <v>13</v>
      </c>
      <c r="H6" s="54" t="s">
        <v>32</v>
      </c>
      <c r="I6" s="54">
        <v>27238</v>
      </c>
      <c r="J6" s="58" t="s">
        <v>88</v>
      </c>
      <c r="K6" s="55">
        <v>23.572367333333332</v>
      </c>
      <c r="L6" s="132"/>
      <c r="M6" s="58" t="s">
        <v>271</v>
      </c>
      <c r="N6" s="58"/>
      <c r="O6" s="58" t="s">
        <v>226</v>
      </c>
      <c r="P6" s="58">
        <v>25.443756</v>
      </c>
      <c r="Q6" s="55"/>
      <c r="S6" s="63">
        <v>5</v>
      </c>
      <c r="T6" s="54" t="s">
        <v>32</v>
      </c>
      <c r="U6" s="54">
        <v>27238</v>
      </c>
      <c r="V6" s="50" t="s">
        <v>226</v>
      </c>
      <c r="W6" s="55">
        <v>25.694571333333332</v>
      </c>
    </row>
    <row r="7" spans="1:23">
      <c r="A7" s="58" t="s">
        <v>220</v>
      </c>
      <c r="B7" s="58"/>
      <c r="C7" s="58" t="s">
        <v>88</v>
      </c>
      <c r="D7" s="58">
        <v>22.605453000000001</v>
      </c>
      <c r="E7" s="55"/>
      <c r="G7" s="63" t="s">
        <v>19</v>
      </c>
      <c r="H7" s="54" t="s">
        <v>32</v>
      </c>
      <c r="I7" s="54">
        <v>27250</v>
      </c>
      <c r="J7" s="58" t="s">
        <v>88</v>
      </c>
      <c r="K7" s="55">
        <v>25.880852000000001</v>
      </c>
      <c r="L7" s="132"/>
      <c r="M7" s="58" t="s">
        <v>270</v>
      </c>
      <c r="N7" s="58"/>
      <c r="O7" s="58" t="s">
        <v>226</v>
      </c>
      <c r="P7" s="58">
        <v>24.534849999999999</v>
      </c>
      <c r="Q7" s="51"/>
      <c r="S7" s="63">
        <v>6</v>
      </c>
      <c r="T7" s="54" t="s">
        <v>32</v>
      </c>
      <c r="U7" s="54">
        <v>27250</v>
      </c>
      <c r="V7" s="50" t="s">
        <v>226</v>
      </c>
      <c r="W7" s="55">
        <v>28.310776666666669</v>
      </c>
    </row>
    <row r="8" spans="1:23">
      <c r="A8" s="58" t="s">
        <v>219</v>
      </c>
      <c r="B8" s="63" t="s">
        <v>3</v>
      </c>
      <c r="C8" s="58" t="s">
        <v>88</v>
      </c>
      <c r="D8" s="58">
        <v>23.227318</v>
      </c>
      <c r="E8" s="55">
        <f>AVERAGE(D8:D10)</f>
        <v>22.686314333333332</v>
      </c>
      <c r="G8" s="63" t="s">
        <v>23</v>
      </c>
      <c r="H8" s="54" t="s">
        <v>32</v>
      </c>
      <c r="I8" s="54">
        <v>27303</v>
      </c>
      <c r="J8" s="58" t="s">
        <v>88</v>
      </c>
      <c r="K8" s="55">
        <v>22.417501000000001</v>
      </c>
      <c r="L8" s="132"/>
      <c r="M8" s="58" t="s">
        <v>269</v>
      </c>
      <c r="N8" s="58">
        <v>3</v>
      </c>
      <c r="O8" s="58" t="s">
        <v>226</v>
      </c>
      <c r="P8" s="58">
        <v>24.886816</v>
      </c>
      <c r="Q8" s="51">
        <f>AVERAGE(P8:P10)</f>
        <v>24.155882333333334</v>
      </c>
      <c r="S8" s="63">
        <v>7</v>
      </c>
      <c r="T8" s="54" t="s">
        <v>32</v>
      </c>
      <c r="U8" s="54">
        <v>27303</v>
      </c>
      <c r="V8" s="50" t="s">
        <v>226</v>
      </c>
      <c r="W8" s="55">
        <v>25.394825666666666</v>
      </c>
    </row>
    <row r="9" spans="1:23">
      <c r="A9" s="58" t="s">
        <v>218</v>
      </c>
      <c r="B9" s="58"/>
      <c r="C9" s="58" t="s">
        <v>88</v>
      </c>
      <c r="D9" s="58">
        <v>23.144967999999999</v>
      </c>
      <c r="E9" s="55"/>
      <c r="G9" s="63" t="s">
        <v>24</v>
      </c>
      <c r="H9" s="54" t="s">
        <v>32</v>
      </c>
      <c r="I9" s="64">
        <v>27781</v>
      </c>
      <c r="J9" s="58" t="s">
        <v>88</v>
      </c>
      <c r="K9" s="55">
        <v>22.635281333333335</v>
      </c>
      <c r="L9" s="132"/>
      <c r="M9" s="58" t="s">
        <v>268</v>
      </c>
      <c r="N9" s="58"/>
      <c r="O9" s="58" t="s">
        <v>226</v>
      </c>
      <c r="P9" s="58">
        <v>24.471876000000002</v>
      </c>
      <c r="Q9" s="51"/>
      <c r="S9" s="63">
        <v>8</v>
      </c>
      <c r="T9" s="54" t="s">
        <v>32</v>
      </c>
      <c r="U9" s="64">
        <v>27881</v>
      </c>
      <c r="V9" s="50" t="s">
        <v>226</v>
      </c>
      <c r="W9" s="55">
        <v>27.780944333333334</v>
      </c>
    </row>
    <row r="10" spans="1:23">
      <c r="A10" s="58" t="s">
        <v>217</v>
      </c>
      <c r="B10" s="58"/>
      <c r="C10" s="58" t="s">
        <v>88</v>
      </c>
      <c r="D10" s="58">
        <v>21.686657</v>
      </c>
      <c r="E10" s="55"/>
      <c r="L10" s="132"/>
      <c r="M10" s="58" t="s">
        <v>267</v>
      </c>
      <c r="N10" s="58"/>
      <c r="O10" s="58" t="s">
        <v>226</v>
      </c>
      <c r="P10" s="58">
        <v>23.108955000000002</v>
      </c>
      <c r="Q10" s="51"/>
    </row>
    <row r="11" spans="1:23">
      <c r="A11" s="58" t="s">
        <v>216</v>
      </c>
      <c r="B11" s="63" t="s">
        <v>5</v>
      </c>
      <c r="C11" s="58" t="s">
        <v>88</v>
      </c>
      <c r="D11" s="58">
        <v>24.507076000000001</v>
      </c>
      <c r="E11" s="55">
        <f>AVERAGE(D11:D13)</f>
        <v>23.905932666666668</v>
      </c>
      <c r="L11" s="132"/>
      <c r="M11" s="58" t="s">
        <v>266</v>
      </c>
      <c r="N11" s="58">
        <v>4</v>
      </c>
      <c r="O11" s="58" t="s">
        <v>226</v>
      </c>
      <c r="P11" s="58">
        <v>25.865891999999999</v>
      </c>
      <c r="Q11" s="51">
        <f>AVERAGE(P11:P13)</f>
        <v>25.393643999999998</v>
      </c>
    </row>
    <row r="12" spans="1:23">
      <c r="A12" s="58" t="s">
        <v>215</v>
      </c>
      <c r="B12" s="58"/>
      <c r="C12" s="58" t="s">
        <v>88</v>
      </c>
      <c r="D12" s="58">
        <v>24.120761999999999</v>
      </c>
      <c r="E12" s="55"/>
      <c r="L12" s="132"/>
      <c r="M12" s="58" t="s">
        <v>265</v>
      </c>
      <c r="N12" s="58"/>
      <c r="O12" s="58" t="s">
        <v>226</v>
      </c>
      <c r="P12" s="58">
        <v>25.809709999999999</v>
      </c>
      <c r="Q12" s="55"/>
    </row>
    <row r="13" spans="1:23">
      <c r="A13" s="58" t="s">
        <v>214</v>
      </c>
      <c r="B13" s="58"/>
      <c r="C13" s="58" t="s">
        <v>88</v>
      </c>
      <c r="D13" s="58">
        <v>23.089960000000001</v>
      </c>
      <c r="E13" s="55"/>
      <c r="L13" s="132"/>
      <c r="M13" s="58" t="s">
        <v>264</v>
      </c>
      <c r="N13" s="58"/>
      <c r="O13" s="58" t="s">
        <v>226</v>
      </c>
      <c r="P13" s="58">
        <v>24.505330000000001</v>
      </c>
      <c r="Q13" s="51"/>
    </row>
    <row r="14" spans="1:23">
      <c r="A14" s="58" t="s">
        <v>213</v>
      </c>
      <c r="B14" s="63" t="s">
        <v>13</v>
      </c>
      <c r="C14" s="58" t="s">
        <v>88</v>
      </c>
      <c r="D14" s="58">
        <v>24.183176</v>
      </c>
      <c r="E14" s="55">
        <f>AVERAGE(D14:D16)</f>
        <v>23.572367333333332</v>
      </c>
      <c r="L14" s="132"/>
      <c r="M14" s="58" t="s">
        <v>263</v>
      </c>
      <c r="N14" s="58">
        <v>5</v>
      </c>
      <c r="O14" s="58" t="s">
        <v>226</v>
      </c>
      <c r="P14" s="58">
        <v>26.323511</v>
      </c>
      <c r="Q14" s="51">
        <f>AVERAGE(P14:P16)</f>
        <v>25.694571333333332</v>
      </c>
    </row>
    <row r="15" spans="1:23">
      <c r="A15" s="58" t="s">
        <v>212</v>
      </c>
      <c r="B15" s="58"/>
      <c r="C15" s="58" t="s">
        <v>88</v>
      </c>
      <c r="D15" s="58">
        <v>24.01803</v>
      </c>
      <c r="E15" s="55"/>
      <c r="L15" s="132"/>
      <c r="M15" s="58" t="s">
        <v>262</v>
      </c>
      <c r="N15" s="58"/>
      <c r="O15" s="58" t="s">
        <v>226</v>
      </c>
      <c r="P15" s="58">
        <v>25.954944999999999</v>
      </c>
      <c r="Q15" s="51"/>
    </row>
    <row r="16" spans="1:23">
      <c r="A16" s="58" t="s">
        <v>211</v>
      </c>
      <c r="B16" s="58"/>
      <c r="C16" s="58" t="s">
        <v>88</v>
      </c>
      <c r="D16" s="58">
        <v>22.515896000000001</v>
      </c>
      <c r="E16" s="55"/>
      <c r="L16" s="132"/>
      <c r="M16" s="58" t="s">
        <v>261</v>
      </c>
      <c r="N16" s="58"/>
      <c r="O16" s="58" t="s">
        <v>226</v>
      </c>
      <c r="P16" s="58">
        <v>24.805257999999998</v>
      </c>
      <c r="Q16" s="51"/>
    </row>
    <row r="17" spans="1:23">
      <c r="A17" s="58" t="s">
        <v>210</v>
      </c>
      <c r="B17" s="63" t="s">
        <v>19</v>
      </c>
      <c r="C17" s="58" t="s">
        <v>88</v>
      </c>
      <c r="D17" s="58">
        <v>26.410924999999999</v>
      </c>
      <c r="E17" s="55">
        <f>AVERAGE(D17:D19)</f>
        <v>25.880852000000001</v>
      </c>
      <c r="L17" s="132"/>
      <c r="M17" s="58" t="s">
        <v>260</v>
      </c>
      <c r="N17" s="58">
        <v>6</v>
      </c>
      <c r="O17" s="58" t="s">
        <v>226</v>
      </c>
      <c r="P17" s="58">
        <v>28.953610000000001</v>
      </c>
      <c r="Q17" s="51">
        <f>AVERAGE(P17:P19)</f>
        <v>28.310776666666669</v>
      </c>
    </row>
    <row r="18" spans="1:23">
      <c r="A18" s="58" t="s">
        <v>209</v>
      </c>
      <c r="B18" s="58"/>
      <c r="C18" s="58" t="s">
        <v>88</v>
      </c>
      <c r="D18" s="58">
        <v>26.352419999999999</v>
      </c>
      <c r="E18" s="55"/>
      <c r="I18" s="125"/>
      <c r="K18" s="125"/>
      <c r="L18" s="132"/>
      <c r="M18" s="58" t="s">
        <v>259</v>
      </c>
      <c r="N18" s="58"/>
      <c r="O18" s="58" t="s">
        <v>226</v>
      </c>
      <c r="P18" s="58">
        <v>28.436395999999998</v>
      </c>
      <c r="Q18" s="55"/>
      <c r="S18" s="117"/>
      <c r="T18" s="117"/>
      <c r="U18" s="117"/>
      <c r="V18" s="117"/>
      <c r="W18" s="117"/>
    </row>
    <row r="19" spans="1:23">
      <c r="A19" s="58" t="s">
        <v>208</v>
      </c>
      <c r="B19" s="58"/>
      <c r="C19" s="58" t="s">
        <v>88</v>
      </c>
      <c r="D19" s="58">
        <v>24.879211000000002</v>
      </c>
      <c r="E19" s="55"/>
      <c r="I19" s="125"/>
      <c r="K19" s="125"/>
      <c r="L19" s="132"/>
      <c r="M19" s="58" t="s">
        <v>258</v>
      </c>
      <c r="N19" s="58"/>
      <c r="O19" s="58" t="s">
        <v>226</v>
      </c>
      <c r="P19" s="58">
        <v>27.542324000000001</v>
      </c>
      <c r="Q19" s="51"/>
      <c r="S19" s="117"/>
      <c r="T19" s="117"/>
      <c r="U19" s="117"/>
      <c r="V19" s="117"/>
      <c r="W19" s="117"/>
    </row>
    <row r="20" spans="1:23">
      <c r="A20" s="58" t="s">
        <v>207</v>
      </c>
      <c r="B20" s="63" t="s">
        <v>23</v>
      </c>
      <c r="C20" s="58" t="s">
        <v>88</v>
      </c>
      <c r="D20" s="58">
        <v>22.934849</v>
      </c>
      <c r="E20" s="55">
        <f>AVERAGE(D20:D22)</f>
        <v>22.417501000000001</v>
      </c>
      <c r="I20" s="125"/>
      <c r="K20" s="125"/>
      <c r="L20" s="132"/>
      <c r="M20" s="58" t="s">
        <v>257</v>
      </c>
      <c r="N20" s="58">
        <v>7</v>
      </c>
      <c r="O20" s="58" t="s">
        <v>226</v>
      </c>
      <c r="P20" s="58">
        <v>26.242756</v>
      </c>
      <c r="Q20" s="51">
        <f>AVERAGE(P20:P22)</f>
        <v>25.394825666666666</v>
      </c>
      <c r="S20" s="117"/>
      <c r="T20" s="117"/>
      <c r="U20" s="117"/>
      <c r="V20" s="117"/>
      <c r="W20" s="117"/>
    </row>
    <row r="21" spans="1:23">
      <c r="A21" s="58" t="s">
        <v>206</v>
      </c>
      <c r="B21" s="58"/>
      <c r="C21" s="58" t="s">
        <v>88</v>
      </c>
      <c r="D21" s="58">
        <v>22.781175999999999</v>
      </c>
      <c r="E21" s="55"/>
      <c r="I21" s="125"/>
      <c r="K21" s="125"/>
      <c r="L21" s="132"/>
      <c r="M21" s="58" t="s">
        <v>256</v>
      </c>
      <c r="N21" s="58"/>
      <c r="O21" s="58" t="s">
        <v>226</v>
      </c>
      <c r="P21" s="58">
        <v>25.707640000000001</v>
      </c>
      <c r="Q21" s="51"/>
      <c r="S21" s="117"/>
      <c r="T21" s="117"/>
      <c r="U21" s="117"/>
      <c r="V21" s="117"/>
      <c r="W21" s="117"/>
    </row>
    <row r="22" spans="1:23">
      <c r="A22" s="58" t="s">
        <v>205</v>
      </c>
      <c r="B22" s="58"/>
      <c r="C22" s="58" t="s">
        <v>88</v>
      </c>
      <c r="D22" s="58">
        <v>21.536477999999999</v>
      </c>
      <c r="E22" s="55"/>
      <c r="I22" s="125"/>
      <c r="K22" s="125"/>
      <c r="L22" s="132"/>
      <c r="M22" s="58" t="s">
        <v>255</v>
      </c>
      <c r="N22" s="58"/>
      <c r="O22" s="58" t="s">
        <v>226</v>
      </c>
      <c r="P22" s="58">
        <v>24.234081</v>
      </c>
      <c r="Q22" s="51"/>
      <c r="S22" s="117"/>
      <c r="T22" s="117"/>
      <c r="U22" s="117"/>
      <c r="V22" s="117"/>
      <c r="W22" s="117"/>
    </row>
    <row r="23" spans="1:23" ht="14">
      <c r="A23" s="137" t="s">
        <v>204</v>
      </c>
      <c r="B23" s="63" t="s">
        <v>24</v>
      </c>
      <c r="C23" s="137" t="s">
        <v>88</v>
      </c>
      <c r="D23" s="137">
        <v>23.176784999999999</v>
      </c>
      <c r="E23" s="140">
        <f>AVERAGE(D23:D25)</f>
        <v>22.635281333333335</v>
      </c>
      <c r="I23" s="125"/>
      <c r="K23" s="125"/>
      <c r="L23" s="132"/>
      <c r="M23" s="137" t="s">
        <v>254</v>
      </c>
      <c r="N23" s="137">
        <v>8</v>
      </c>
      <c r="O23" s="137" t="s">
        <v>226</v>
      </c>
      <c r="P23" s="137">
        <v>28.312384000000002</v>
      </c>
      <c r="Q23" s="51">
        <f>AVERAGE(P23:P25)</f>
        <v>27.780944333333334</v>
      </c>
      <c r="S23" s="117"/>
      <c r="T23" s="117"/>
      <c r="U23" s="117"/>
      <c r="V23" s="117"/>
      <c r="W23" s="117"/>
    </row>
    <row r="24" spans="1:23" ht="14">
      <c r="A24" s="137" t="s">
        <v>203</v>
      </c>
      <c r="B24" s="137"/>
      <c r="C24" s="137" t="s">
        <v>88</v>
      </c>
      <c r="D24" s="137">
        <v>22.958241999999998</v>
      </c>
      <c r="E24" s="140"/>
      <c r="I24" s="125"/>
      <c r="K24" s="125"/>
      <c r="L24" s="132"/>
      <c r="M24" s="137" t="s">
        <v>253</v>
      </c>
      <c r="N24" s="137"/>
      <c r="O24" s="137" t="s">
        <v>226</v>
      </c>
      <c r="P24" s="137">
        <v>27.851904000000001</v>
      </c>
      <c r="Q24" s="140"/>
      <c r="S24" s="117"/>
      <c r="T24" s="117"/>
      <c r="U24" s="117"/>
      <c r="V24" s="117"/>
      <c r="W24" s="117"/>
    </row>
    <row r="25" spans="1:23" ht="14">
      <c r="A25" s="137" t="s">
        <v>202</v>
      </c>
      <c r="B25" s="137"/>
      <c r="C25" s="137" t="s">
        <v>88</v>
      </c>
      <c r="D25" s="137">
        <v>21.770817000000001</v>
      </c>
      <c r="E25" s="140"/>
      <c r="I25" s="125"/>
      <c r="K25" s="125"/>
      <c r="L25" s="132"/>
      <c r="M25" s="137" t="s">
        <v>252</v>
      </c>
      <c r="N25" s="137"/>
      <c r="O25" s="137" t="s">
        <v>226</v>
      </c>
      <c r="P25" s="137">
        <v>27.178545</v>
      </c>
      <c r="Q25" s="51"/>
      <c r="S25" s="117"/>
      <c r="T25" s="117"/>
      <c r="U25" s="117"/>
      <c r="V25" s="117"/>
      <c r="W25" s="117"/>
    </row>
    <row r="26" spans="1:23">
      <c r="A26" s="136"/>
      <c r="E26" s="125"/>
      <c r="H26" s="133"/>
      <c r="I26" s="125"/>
      <c r="L26" s="132"/>
      <c r="Q26" s="135"/>
      <c r="W26" s="125"/>
    </row>
    <row r="27" spans="1:23">
      <c r="A27" s="137" t="s">
        <v>201</v>
      </c>
      <c r="B27" s="63" t="s">
        <v>55</v>
      </c>
      <c r="C27" s="58" t="s">
        <v>88</v>
      </c>
      <c r="D27" s="58">
        <v>23.160667</v>
      </c>
      <c r="E27" s="55">
        <f>AVERAGE(D27:D29)</f>
        <v>22.833966333333336</v>
      </c>
      <c r="G27" s="63" t="s">
        <v>55</v>
      </c>
      <c r="H27" s="54" t="s">
        <v>33</v>
      </c>
      <c r="I27" s="54">
        <v>27766</v>
      </c>
      <c r="J27" s="58" t="s">
        <v>88</v>
      </c>
      <c r="K27" s="55">
        <v>22.833966333333336</v>
      </c>
      <c r="L27" s="132"/>
      <c r="M27" s="137" t="s">
        <v>251</v>
      </c>
      <c r="N27" s="137">
        <v>17</v>
      </c>
      <c r="O27" s="137" t="s">
        <v>249</v>
      </c>
      <c r="P27" s="137">
        <v>27.112324000000001</v>
      </c>
      <c r="Q27" s="51">
        <f>AVERAGE(P27:P29)</f>
        <v>26.502824333333336</v>
      </c>
      <c r="S27" s="63">
        <v>17</v>
      </c>
      <c r="T27" s="54" t="s">
        <v>33</v>
      </c>
      <c r="U27" s="54">
        <v>27766</v>
      </c>
      <c r="V27" s="50" t="s">
        <v>226</v>
      </c>
      <c r="W27" s="55">
        <v>26.502824333333336</v>
      </c>
    </row>
    <row r="28" spans="1:23">
      <c r="A28" s="137" t="s">
        <v>200</v>
      </c>
      <c r="B28" s="137"/>
      <c r="C28" s="58" t="s">
        <v>88</v>
      </c>
      <c r="D28" s="58">
        <v>23.021523999999999</v>
      </c>
      <c r="E28" s="55"/>
      <c r="G28" s="63" t="s">
        <v>56</v>
      </c>
      <c r="H28" s="54" t="s">
        <v>33</v>
      </c>
      <c r="I28" s="54">
        <v>27841</v>
      </c>
      <c r="J28" s="58" t="s">
        <v>88</v>
      </c>
      <c r="K28" s="55">
        <v>23.178642</v>
      </c>
      <c r="L28" s="132"/>
      <c r="M28" s="137" t="s">
        <v>250</v>
      </c>
      <c r="N28" s="137"/>
      <c r="O28" s="137" t="s">
        <v>249</v>
      </c>
      <c r="P28" s="137">
        <v>26.647911000000001</v>
      </c>
      <c r="Q28" s="51"/>
      <c r="S28" s="63">
        <v>18</v>
      </c>
      <c r="T28" s="54" t="s">
        <v>33</v>
      </c>
      <c r="U28" s="54">
        <v>27841</v>
      </c>
      <c r="V28" s="50" t="s">
        <v>226</v>
      </c>
      <c r="W28" s="55">
        <v>26.681002333333328</v>
      </c>
    </row>
    <row r="29" spans="1:23">
      <c r="A29" s="137" t="s">
        <v>199</v>
      </c>
      <c r="B29" s="137"/>
      <c r="C29" s="58" t="s">
        <v>88</v>
      </c>
      <c r="D29" s="58">
        <v>22.319707999999999</v>
      </c>
      <c r="E29" s="55"/>
      <c r="G29" s="63" t="s">
        <v>57</v>
      </c>
      <c r="H29" s="54" t="s">
        <v>33</v>
      </c>
      <c r="I29" s="64">
        <v>27971</v>
      </c>
      <c r="J29" s="58" t="s">
        <v>88</v>
      </c>
      <c r="K29" s="55">
        <v>22.791768666666666</v>
      </c>
      <c r="L29" s="132"/>
      <c r="M29" s="137" t="s">
        <v>248</v>
      </c>
      <c r="N29" s="137"/>
      <c r="O29" s="137" t="s">
        <v>226</v>
      </c>
      <c r="P29" s="137">
        <v>25.748238000000001</v>
      </c>
      <c r="Q29" s="51"/>
      <c r="S29" s="63">
        <v>19</v>
      </c>
      <c r="T29" s="54" t="s">
        <v>33</v>
      </c>
      <c r="U29" s="64">
        <v>27971</v>
      </c>
      <c r="V29" s="50" t="s">
        <v>226</v>
      </c>
      <c r="W29" s="55">
        <v>25.844459666666665</v>
      </c>
    </row>
    <row r="30" spans="1:23">
      <c r="A30" s="137" t="s">
        <v>198</v>
      </c>
      <c r="B30" s="63" t="s">
        <v>56</v>
      </c>
      <c r="C30" s="58" t="s">
        <v>88</v>
      </c>
      <c r="D30" s="58">
        <v>23.562279</v>
      </c>
      <c r="E30" s="55">
        <f>AVERAGE(D30:D32)</f>
        <v>23.178642</v>
      </c>
      <c r="G30" s="63" t="s">
        <v>59</v>
      </c>
      <c r="H30" s="54" t="s">
        <v>33</v>
      </c>
      <c r="I30" s="54">
        <v>27972</v>
      </c>
      <c r="J30" s="58" t="s">
        <v>88</v>
      </c>
      <c r="K30" s="55">
        <v>22.691210333333334</v>
      </c>
      <c r="L30" s="132"/>
      <c r="M30" s="137" t="s">
        <v>247</v>
      </c>
      <c r="N30" s="137">
        <v>18</v>
      </c>
      <c r="O30" s="137" t="s">
        <v>226</v>
      </c>
      <c r="P30" s="137">
        <v>27.620083000000001</v>
      </c>
      <c r="Q30" s="51">
        <f>AVERAGE(P30:P32)</f>
        <v>26.681002333333328</v>
      </c>
      <c r="S30" s="63">
        <v>20</v>
      </c>
      <c r="T30" s="54" t="s">
        <v>33</v>
      </c>
      <c r="U30" s="54">
        <v>27972</v>
      </c>
      <c r="V30" s="50" t="s">
        <v>226</v>
      </c>
      <c r="W30" s="55">
        <v>26.218680666666668</v>
      </c>
    </row>
    <row r="31" spans="1:23" ht="14">
      <c r="A31" s="137" t="s">
        <v>197</v>
      </c>
      <c r="B31" s="137"/>
      <c r="C31" s="58" t="s">
        <v>88</v>
      </c>
      <c r="D31" s="58">
        <v>23.43093</v>
      </c>
      <c r="E31" s="55"/>
      <c r="G31" s="63" t="s">
        <v>60</v>
      </c>
      <c r="H31" s="54" t="s">
        <v>33</v>
      </c>
      <c r="I31" s="54">
        <v>27999</v>
      </c>
      <c r="J31" s="58" t="s">
        <v>88</v>
      </c>
      <c r="K31" s="55">
        <v>23.193848666666668</v>
      </c>
      <c r="L31" s="132"/>
      <c r="M31" s="137" t="s">
        <v>246</v>
      </c>
      <c r="N31" s="137"/>
      <c r="O31" s="137" t="s">
        <v>226</v>
      </c>
      <c r="P31" s="137">
        <v>26.803830999999999</v>
      </c>
      <c r="Q31" s="140"/>
      <c r="S31" s="63">
        <v>21</v>
      </c>
      <c r="T31" s="54" t="s">
        <v>33</v>
      </c>
      <c r="U31" s="54">
        <v>27999</v>
      </c>
      <c r="V31" s="50" t="s">
        <v>226</v>
      </c>
      <c r="W31" s="55">
        <v>27.543813</v>
      </c>
    </row>
    <row r="32" spans="1:23">
      <c r="A32" s="137" t="s">
        <v>196</v>
      </c>
      <c r="B32" s="137"/>
      <c r="C32" s="58" t="s">
        <v>88</v>
      </c>
      <c r="D32" s="58">
        <v>22.542717</v>
      </c>
      <c r="E32" s="55"/>
      <c r="G32" s="63" t="s">
        <v>61</v>
      </c>
      <c r="H32" s="54" t="s">
        <v>33</v>
      </c>
      <c r="I32" s="54">
        <v>27781</v>
      </c>
      <c r="J32" s="58" t="s">
        <v>88</v>
      </c>
      <c r="K32" s="55">
        <v>22.839354</v>
      </c>
      <c r="L32" s="132"/>
      <c r="M32" s="137" t="s">
        <v>245</v>
      </c>
      <c r="N32" s="137"/>
      <c r="O32" s="137" t="s">
        <v>226</v>
      </c>
      <c r="P32" s="137">
        <v>25.619092999999999</v>
      </c>
      <c r="Q32" s="51"/>
      <c r="S32" s="63">
        <v>22</v>
      </c>
      <c r="T32" s="54" t="s">
        <v>33</v>
      </c>
      <c r="U32" s="54">
        <v>27781</v>
      </c>
      <c r="V32" s="50" t="s">
        <v>226</v>
      </c>
      <c r="W32" s="55">
        <v>27.648658333333334</v>
      </c>
    </row>
    <row r="33" spans="1:23" ht="14">
      <c r="A33" s="137" t="s">
        <v>195</v>
      </c>
      <c r="B33" s="63" t="s">
        <v>57</v>
      </c>
      <c r="C33" s="137" t="s">
        <v>88</v>
      </c>
      <c r="D33" s="137">
        <v>23.100501999999999</v>
      </c>
      <c r="E33" s="140">
        <f>AVERAGE(D33:D35)</f>
        <v>22.791768666666666</v>
      </c>
      <c r="G33" s="63" t="s">
        <v>0</v>
      </c>
      <c r="H33" s="54" t="s">
        <v>33</v>
      </c>
      <c r="I33" s="64">
        <v>27866</v>
      </c>
      <c r="J33" s="58" t="s">
        <v>88</v>
      </c>
      <c r="K33" s="55">
        <v>22.319681333333335</v>
      </c>
      <c r="L33" s="132"/>
      <c r="M33" s="137" t="s">
        <v>244</v>
      </c>
      <c r="N33" s="137">
        <v>19</v>
      </c>
      <c r="O33" s="137" t="s">
        <v>226</v>
      </c>
      <c r="P33" s="137">
        <v>26.358049999999999</v>
      </c>
      <c r="Q33" s="51">
        <f>AVERAGE(P33:P35)</f>
        <v>25.844459666666665</v>
      </c>
      <c r="S33" s="63">
        <v>23</v>
      </c>
      <c r="T33" s="54" t="s">
        <v>33</v>
      </c>
      <c r="U33" s="64">
        <v>27866</v>
      </c>
      <c r="V33" s="50" t="s">
        <v>226</v>
      </c>
      <c r="W33" s="55">
        <v>27.478776666666665</v>
      </c>
    </row>
    <row r="34" spans="1:23" ht="14">
      <c r="A34" s="137" t="s">
        <v>194</v>
      </c>
      <c r="B34" s="137"/>
      <c r="C34" s="137" t="s">
        <v>88</v>
      </c>
      <c r="D34" s="137">
        <v>22.973103999999999</v>
      </c>
      <c r="E34" s="140"/>
      <c r="F34" s="47"/>
      <c r="G34" s="63" t="s">
        <v>1</v>
      </c>
      <c r="H34" s="54" t="s">
        <v>33</v>
      </c>
      <c r="I34" s="64">
        <v>27885</v>
      </c>
      <c r="J34" s="58" t="s">
        <v>88</v>
      </c>
      <c r="K34" s="55">
        <v>22.420983333333336</v>
      </c>
      <c r="L34" s="132"/>
      <c r="M34" s="137" t="s">
        <v>243</v>
      </c>
      <c r="N34" s="137"/>
      <c r="O34" s="137" t="s">
        <v>226</v>
      </c>
      <c r="P34" s="137">
        <v>25.864235000000001</v>
      </c>
      <c r="Q34" s="51"/>
      <c r="R34" s="47"/>
      <c r="S34" s="63">
        <v>24</v>
      </c>
      <c r="T34" s="54" t="s">
        <v>33</v>
      </c>
      <c r="U34" s="64">
        <v>27885</v>
      </c>
      <c r="V34" s="50" t="s">
        <v>226</v>
      </c>
      <c r="W34" s="55">
        <v>28.001035333333334</v>
      </c>
    </row>
    <row r="35" spans="1:23" ht="14">
      <c r="A35" s="137" t="s">
        <v>193</v>
      </c>
      <c r="B35" s="137"/>
      <c r="C35" s="137" t="s">
        <v>88</v>
      </c>
      <c r="D35" s="137">
        <v>22.3017</v>
      </c>
      <c r="E35" s="140"/>
      <c r="G35" s="14"/>
      <c r="H35" s="20"/>
      <c r="I35" s="139"/>
      <c r="J35" s="117"/>
      <c r="L35" s="132"/>
      <c r="M35" s="137" t="s">
        <v>242</v>
      </c>
      <c r="N35" s="137"/>
      <c r="O35" s="137" t="s">
        <v>226</v>
      </c>
      <c r="P35" s="137">
        <v>25.311094000000001</v>
      </c>
      <c r="Q35" s="51"/>
      <c r="S35" s="117"/>
      <c r="T35" s="117"/>
      <c r="U35" s="117"/>
      <c r="V35" s="117"/>
      <c r="W35" s="117"/>
    </row>
    <row r="36" spans="1:23">
      <c r="A36" s="137" t="s">
        <v>192</v>
      </c>
      <c r="B36" s="63" t="s">
        <v>59</v>
      </c>
      <c r="C36" s="58" t="s">
        <v>88</v>
      </c>
      <c r="D36" s="58">
        <v>23.227232000000001</v>
      </c>
      <c r="E36" s="55">
        <f>AVERAGE(D36:D38)</f>
        <v>22.691210333333334</v>
      </c>
      <c r="G36" s="14"/>
      <c r="H36" s="20"/>
      <c r="I36" s="20"/>
      <c r="J36" s="117"/>
      <c r="L36" s="132"/>
      <c r="M36" s="137" t="s">
        <v>241</v>
      </c>
      <c r="N36" s="137">
        <v>20</v>
      </c>
      <c r="O36" s="137" t="s">
        <v>226</v>
      </c>
      <c r="P36" s="137">
        <v>26.601858</v>
      </c>
      <c r="Q36" s="51">
        <f>AVERAGE(P36:P38)</f>
        <v>26.218680666666668</v>
      </c>
      <c r="S36" s="117"/>
      <c r="T36" s="117"/>
      <c r="U36" s="117"/>
      <c r="V36" s="117"/>
      <c r="W36" s="117"/>
    </row>
    <row r="37" spans="1:23" ht="14">
      <c r="A37" s="137" t="s">
        <v>191</v>
      </c>
      <c r="B37" s="137"/>
      <c r="C37" s="58" t="s">
        <v>88</v>
      </c>
      <c r="D37" s="58">
        <v>22.800104000000001</v>
      </c>
      <c r="E37" s="55"/>
      <c r="G37" s="14"/>
      <c r="H37" s="20"/>
      <c r="I37" s="20"/>
      <c r="J37" s="117"/>
      <c r="L37" s="132"/>
      <c r="M37" s="137" t="s">
        <v>240</v>
      </c>
      <c r="N37" s="137"/>
      <c r="O37" s="137" t="s">
        <v>226</v>
      </c>
      <c r="P37" s="137">
        <v>26.500128</v>
      </c>
      <c r="Q37" s="140"/>
      <c r="S37" s="117"/>
      <c r="T37" s="117"/>
      <c r="U37" s="117"/>
      <c r="V37" s="117"/>
      <c r="W37" s="117"/>
    </row>
    <row r="38" spans="1:23">
      <c r="A38" s="137" t="s">
        <v>190</v>
      </c>
      <c r="B38" s="137"/>
      <c r="C38" s="58" t="s">
        <v>88</v>
      </c>
      <c r="D38" s="58">
        <v>22.046295000000001</v>
      </c>
      <c r="E38" s="55"/>
      <c r="I38" s="11"/>
      <c r="L38" s="132"/>
      <c r="M38" s="137" t="s">
        <v>239</v>
      </c>
      <c r="N38" s="137"/>
      <c r="O38" s="137" t="s">
        <v>226</v>
      </c>
      <c r="P38" s="137">
        <v>25.554055999999999</v>
      </c>
      <c r="Q38" s="51"/>
      <c r="S38" s="117"/>
      <c r="T38" s="117"/>
      <c r="U38" s="117"/>
      <c r="V38" s="117"/>
      <c r="W38" s="117"/>
    </row>
    <row r="39" spans="1:23">
      <c r="A39" s="137" t="s">
        <v>189</v>
      </c>
      <c r="B39" s="63" t="s">
        <v>60</v>
      </c>
      <c r="C39" s="58" t="s">
        <v>88</v>
      </c>
      <c r="D39" s="58">
        <v>23.52543</v>
      </c>
      <c r="E39" s="55">
        <f>AVERAGE(D39:D41)</f>
        <v>23.193848666666668</v>
      </c>
      <c r="I39" s="109"/>
      <c r="L39" s="132"/>
      <c r="M39" s="137" t="s">
        <v>238</v>
      </c>
      <c r="N39" s="137">
        <v>21</v>
      </c>
      <c r="O39" s="137" t="s">
        <v>226</v>
      </c>
      <c r="P39" s="137">
        <v>27.912414999999999</v>
      </c>
      <c r="Q39" s="51">
        <f>AVERAGE(P39:P41)</f>
        <v>27.543813</v>
      </c>
      <c r="S39" s="117"/>
      <c r="T39" s="117"/>
      <c r="U39" s="117"/>
      <c r="V39" s="117"/>
      <c r="W39" s="117"/>
    </row>
    <row r="40" spans="1:23">
      <c r="A40" s="137" t="s">
        <v>188</v>
      </c>
      <c r="B40" s="137"/>
      <c r="C40" s="58" t="s">
        <v>88</v>
      </c>
      <c r="D40" s="58">
        <v>23.342924</v>
      </c>
      <c r="E40" s="55"/>
      <c r="I40" s="138"/>
      <c r="L40" s="132"/>
      <c r="M40" s="137" t="s">
        <v>237</v>
      </c>
      <c r="N40" s="137"/>
      <c r="O40" s="137" t="s">
        <v>226</v>
      </c>
      <c r="P40" s="137">
        <v>27.620258</v>
      </c>
      <c r="Q40" s="51"/>
      <c r="S40" s="117"/>
      <c r="T40" s="117"/>
      <c r="U40" s="117"/>
      <c r="V40" s="117"/>
      <c r="W40" s="117"/>
    </row>
    <row r="41" spans="1:23">
      <c r="A41" s="137" t="s">
        <v>187</v>
      </c>
      <c r="B41" s="137"/>
      <c r="C41" s="58" t="s">
        <v>88</v>
      </c>
      <c r="D41" s="58">
        <v>22.713191999999999</v>
      </c>
      <c r="E41" s="55"/>
      <c r="I41" s="138"/>
      <c r="L41" s="132"/>
      <c r="M41" s="137" t="s">
        <v>236</v>
      </c>
      <c r="N41" s="137"/>
      <c r="O41" s="137" t="s">
        <v>226</v>
      </c>
      <c r="P41" s="137">
        <v>27.098766000000001</v>
      </c>
      <c r="Q41" s="51"/>
      <c r="S41" s="117"/>
      <c r="T41" s="117"/>
      <c r="U41" s="117"/>
      <c r="V41" s="117"/>
      <c r="W41" s="117"/>
    </row>
    <row r="42" spans="1:23">
      <c r="A42" s="137" t="s">
        <v>186</v>
      </c>
      <c r="B42" s="63" t="s">
        <v>61</v>
      </c>
      <c r="C42" s="58" t="s">
        <v>88</v>
      </c>
      <c r="D42" s="58">
        <v>23.169868000000001</v>
      </c>
      <c r="E42" s="55">
        <f>AVERAGE(D42:D44)</f>
        <v>22.839354</v>
      </c>
      <c r="I42" s="138"/>
      <c r="L42" s="132"/>
      <c r="M42" s="137" t="s">
        <v>235</v>
      </c>
      <c r="N42" s="137">
        <v>22</v>
      </c>
      <c r="O42" s="137" t="s">
        <v>226</v>
      </c>
      <c r="P42" s="137">
        <v>28.099905</v>
      </c>
      <c r="Q42" s="51">
        <f>AVERAGE(P42:P44)</f>
        <v>27.648658333333334</v>
      </c>
      <c r="S42" s="117"/>
    </row>
    <row r="43" spans="1:23" ht="14">
      <c r="A43" s="137" t="s">
        <v>185</v>
      </c>
      <c r="B43" s="137"/>
      <c r="C43" s="58" t="s">
        <v>88</v>
      </c>
      <c r="D43" s="58">
        <v>23.179383999999999</v>
      </c>
      <c r="E43" s="55"/>
      <c r="I43" s="11"/>
      <c r="L43" s="132"/>
      <c r="M43" s="137" t="s">
        <v>234</v>
      </c>
      <c r="N43" s="137"/>
      <c r="O43" s="137" t="s">
        <v>226</v>
      </c>
      <c r="P43" s="137">
        <v>27.726748000000001</v>
      </c>
      <c r="Q43" s="140"/>
      <c r="S43" s="117"/>
    </row>
    <row r="44" spans="1:23">
      <c r="A44" s="137" t="s">
        <v>184</v>
      </c>
      <c r="B44" s="137"/>
      <c r="C44" s="58" t="s">
        <v>88</v>
      </c>
      <c r="D44" s="58">
        <v>22.168810000000001</v>
      </c>
      <c r="E44" s="55"/>
      <c r="I44" s="11"/>
      <c r="L44" s="132"/>
      <c r="M44" s="137" t="s">
        <v>233</v>
      </c>
      <c r="N44" s="137"/>
      <c r="O44" s="137" t="s">
        <v>226</v>
      </c>
      <c r="P44" s="137">
        <v>27.119322</v>
      </c>
      <c r="Q44" s="51"/>
      <c r="S44" s="117"/>
    </row>
    <row r="45" spans="1:23">
      <c r="A45" s="137" t="s">
        <v>183</v>
      </c>
      <c r="B45" s="63" t="s">
        <v>0</v>
      </c>
      <c r="C45" s="58" t="s">
        <v>88</v>
      </c>
      <c r="D45" s="58">
        <v>22.746613</v>
      </c>
      <c r="E45" s="55">
        <f>AVERAGE(D45:D47)</f>
        <v>22.319681333333335</v>
      </c>
      <c r="I45" s="11"/>
      <c r="L45" s="132"/>
      <c r="M45" s="137" t="s">
        <v>232</v>
      </c>
      <c r="N45" s="137">
        <v>23</v>
      </c>
      <c r="O45" s="137" t="s">
        <v>226</v>
      </c>
      <c r="P45" s="137">
        <v>27.970203000000001</v>
      </c>
      <c r="Q45" s="51">
        <f>AVERAGE(P45:P47)</f>
        <v>27.478776666666665</v>
      </c>
      <c r="S45" s="117"/>
    </row>
    <row r="46" spans="1:23">
      <c r="A46" s="137" t="s">
        <v>182</v>
      </c>
      <c r="B46" s="137"/>
      <c r="C46" s="58" t="s">
        <v>88</v>
      </c>
      <c r="D46" s="58">
        <v>22.408604</v>
      </c>
      <c r="E46" s="55"/>
      <c r="G46" s="14"/>
      <c r="H46" s="20"/>
      <c r="I46" s="20"/>
      <c r="J46" s="117"/>
      <c r="L46" s="132"/>
      <c r="M46" s="137" t="s">
        <v>231</v>
      </c>
      <c r="N46" s="137"/>
      <c r="O46" s="137" t="s">
        <v>226</v>
      </c>
      <c r="P46" s="137">
        <v>27.635446999999999</v>
      </c>
      <c r="Q46" s="51"/>
      <c r="S46" s="117"/>
    </row>
    <row r="47" spans="1:23">
      <c r="A47" s="137" t="s">
        <v>181</v>
      </c>
      <c r="B47" s="137"/>
      <c r="C47" s="58" t="s">
        <v>88</v>
      </c>
      <c r="D47" s="58">
        <v>21.803826999999998</v>
      </c>
      <c r="E47" s="55"/>
      <c r="G47" s="14"/>
      <c r="H47" s="20"/>
      <c r="I47" s="112"/>
      <c r="J47" s="117"/>
      <c r="L47" s="132"/>
      <c r="M47" s="137" t="s">
        <v>230</v>
      </c>
      <c r="N47" s="137"/>
      <c r="O47" s="137" t="s">
        <v>226</v>
      </c>
      <c r="P47" s="137">
        <v>26.830680000000001</v>
      </c>
      <c r="Q47" s="51"/>
      <c r="S47" s="117"/>
    </row>
    <row r="48" spans="1:23">
      <c r="A48" s="137" t="s">
        <v>180</v>
      </c>
      <c r="B48" s="63" t="s">
        <v>1</v>
      </c>
      <c r="C48" s="58" t="s">
        <v>88</v>
      </c>
      <c r="D48" s="58">
        <v>22.659056</v>
      </c>
      <c r="E48" s="55">
        <f>AVERAGE(D48:D50)</f>
        <v>22.420983333333336</v>
      </c>
      <c r="G48" s="14"/>
      <c r="H48" s="20"/>
      <c r="I48" s="14"/>
      <c r="J48" s="117"/>
      <c r="L48" s="132"/>
      <c r="M48" s="137" t="s">
        <v>229</v>
      </c>
      <c r="N48" s="137">
        <v>24</v>
      </c>
      <c r="O48" s="137" t="s">
        <v>226</v>
      </c>
      <c r="P48" s="137">
        <v>28.464943000000002</v>
      </c>
      <c r="Q48" s="51">
        <f>AVERAGE(P48:P50)</f>
        <v>28.001035333333334</v>
      </c>
      <c r="S48" s="117"/>
    </row>
    <row r="49" spans="1:23" ht="14">
      <c r="A49" s="137" t="s">
        <v>179</v>
      </c>
      <c r="B49" s="137"/>
      <c r="C49" s="58" t="s">
        <v>88</v>
      </c>
      <c r="D49" s="58">
        <v>22.549149</v>
      </c>
      <c r="E49" s="55"/>
      <c r="G49" s="14"/>
      <c r="H49" s="20"/>
      <c r="I49" s="20"/>
      <c r="J49" s="117"/>
      <c r="L49" s="132"/>
      <c r="M49" s="137" t="s">
        <v>228</v>
      </c>
      <c r="N49" s="137"/>
      <c r="O49" s="137" t="s">
        <v>226</v>
      </c>
      <c r="P49" s="137">
        <v>28.314606000000001</v>
      </c>
      <c r="Q49" s="140"/>
      <c r="S49" s="117"/>
    </row>
    <row r="50" spans="1:23">
      <c r="A50" s="137" t="s">
        <v>178</v>
      </c>
      <c r="B50" s="137"/>
      <c r="C50" s="58" t="s">
        <v>88</v>
      </c>
      <c r="D50" s="58">
        <v>22.054745</v>
      </c>
      <c r="E50" s="55"/>
      <c r="G50" s="14"/>
      <c r="H50" s="20"/>
      <c r="I50" s="11"/>
      <c r="J50" s="117"/>
      <c r="L50" s="132"/>
      <c r="M50" s="137" t="s">
        <v>227</v>
      </c>
      <c r="N50" s="137"/>
      <c r="O50" s="137" t="s">
        <v>226</v>
      </c>
      <c r="P50" s="137">
        <v>27.223557</v>
      </c>
      <c r="Q50" s="51"/>
      <c r="S50" s="117"/>
    </row>
    <row r="51" spans="1:23">
      <c r="A51" s="136"/>
      <c r="E51" s="125"/>
      <c r="H51" s="133"/>
      <c r="I51" s="125"/>
      <c r="L51" s="125"/>
      <c r="Q51" s="135"/>
      <c r="W51" s="125"/>
    </row>
    <row r="52" spans="1:23">
      <c r="A52" s="136"/>
      <c r="E52" s="125"/>
      <c r="H52" s="133"/>
      <c r="I52" s="125"/>
      <c r="L52" s="125"/>
      <c r="Q52" s="135"/>
      <c r="W52" s="125"/>
    </row>
    <row r="53" spans="1:23">
      <c r="A53" s="136"/>
      <c r="E53" s="125"/>
      <c r="H53" s="133"/>
      <c r="I53" s="125"/>
      <c r="L53" s="125"/>
      <c r="Q53" s="135"/>
      <c r="W53" s="125"/>
    </row>
    <row r="54" spans="1:23">
      <c r="A54" s="136"/>
      <c r="E54" s="125"/>
      <c r="H54" s="133"/>
      <c r="I54" s="125"/>
      <c r="L54" s="125"/>
      <c r="Q54" s="135"/>
      <c r="S54" s="117"/>
    </row>
    <row r="55" spans="1:23">
      <c r="A55" s="136"/>
      <c r="E55" s="125"/>
      <c r="H55" s="133"/>
      <c r="I55" s="125"/>
      <c r="L55" s="125"/>
      <c r="Q55" s="135"/>
      <c r="S55" s="117"/>
    </row>
    <row r="56" spans="1:23">
      <c r="A56" s="136"/>
      <c r="E56" s="125"/>
      <c r="H56" s="133"/>
      <c r="I56" s="125"/>
      <c r="L56" s="125"/>
      <c r="Q56" s="135"/>
      <c r="S56" s="117"/>
    </row>
    <row r="57" spans="1:23">
      <c r="A57" s="136"/>
      <c r="E57" s="125"/>
      <c r="H57" s="133"/>
      <c r="I57" s="125"/>
      <c r="L57" s="125"/>
      <c r="Q57" s="135"/>
      <c r="S57" s="117"/>
    </row>
    <row r="58" spans="1:23">
      <c r="A58" s="136"/>
      <c r="E58" s="125"/>
      <c r="H58" s="133"/>
      <c r="I58" s="125"/>
      <c r="L58" s="125"/>
      <c r="Q58" s="135"/>
      <c r="S58" s="117"/>
    </row>
    <row r="59" spans="1:23">
      <c r="A59" s="136"/>
      <c r="E59" s="125"/>
      <c r="H59" s="133"/>
      <c r="I59" s="125"/>
      <c r="L59" s="125"/>
      <c r="Q59" s="135"/>
      <c r="S59" s="117"/>
    </row>
    <row r="60" spans="1:23">
      <c r="A60" s="136"/>
      <c r="E60" s="125"/>
      <c r="H60" s="133"/>
      <c r="I60" s="125"/>
      <c r="L60" s="125"/>
      <c r="Q60" s="135"/>
      <c r="S60" s="117"/>
    </row>
    <row r="61" spans="1:23">
      <c r="A61" s="136"/>
      <c r="E61" s="125"/>
      <c r="G61" s="136"/>
      <c r="H61" s="133"/>
      <c r="I61" s="125"/>
      <c r="L61" s="125"/>
      <c r="Q61" s="135"/>
      <c r="S61" s="117"/>
    </row>
    <row r="62" spans="1:23">
      <c r="A62" s="136"/>
      <c r="E62" s="125"/>
      <c r="G62" s="136"/>
      <c r="H62" s="133"/>
      <c r="I62" s="125"/>
      <c r="L62" s="125"/>
      <c r="Q62" s="135"/>
      <c r="S62" s="117"/>
    </row>
    <row r="63" spans="1:23">
      <c r="A63" s="136"/>
      <c r="E63" s="125"/>
      <c r="G63" s="136"/>
      <c r="H63" s="133"/>
      <c r="I63" s="125"/>
      <c r="L63" s="125"/>
      <c r="Q63" s="135"/>
      <c r="S63" s="117"/>
    </row>
    <row r="64" spans="1:23">
      <c r="A64" s="136"/>
      <c r="E64" s="125"/>
      <c r="G64" s="136"/>
      <c r="H64" s="133"/>
      <c r="I64" s="125"/>
      <c r="L64" s="125"/>
      <c r="Q64" s="135"/>
      <c r="S64" s="117"/>
    </row>
    <row r="65" spans="1:19">
      <c r="A65" s="136"/>
      <c r="E65" s="125"/>
      <c r="G65" s="136"/>
      <c r="H65" s="133"/>
      <c r="I65" s="125"/>
      <c r="L65" s="125"/>
      <c r="Q65" s="135"/>
      <c r="S65" s="117"/>
    </row>
    <row r="66" spans="1:19">
      <c r="A66" s="136"/>
      <c r="E66" s="125"/>
      <c r="G66" s="136"/>
      <c r="H66" s="133"/>
      <c r="I66" s="125"/>
      <c r="L66" s="125"/>
      <c r="Q66" s="135"/>
      <c r="S66" s="117"/>
    </row>
    <row r="67" spans="1:19">
      <c r="A67" s="136"/>
      <c r="E67" s="125"/>
      <c r="F67" s="47"/>
      <c r="G67" s="136"/>
      <c r="H67" s="133"/>
      <c r="I67" s="125"/>
      <c r="L67" s="125"/>
      <c r="Q67" s="135"/>
      <c r="R67" s="47"/>
      <c r="S67" s="117"/>
    </row>
    <row r="68" spans="1:19">
      <c r="A68" s="136"/>
      <c r="E68" s="125"/>
      <c r="G68" s="136"/>
      <c r="H68" s="133"/>
      <c r="I68" s="125"/>
      <c r="L68" s="125"/>
      <c r="Q68" s="135"/>
      <c r="S68" s="117"/>
    </row>
    <row r="69" spans="1:19">
      <c r="A69" s="136"/>
      <c r="E69" s="125"/>
      <c r="G69" s="136"/>
      <c r="H69" s="133"/>
      <c r="I69" s="125"/>
      <c r="L69" s="125"/>
      <c r="Q69" s="135"/>
      <c r="S69" s="117"/>
    </row>
    <row r="70" spans="1:19">
      <c r="A70" s="136"/>
      <c r="E70" s="125"/>
      <c r="G70" s="136"/>
      <c r="H70" s="133"/>
      <c r="I70" s="125"/>
      <c r="L70" s="125"/>
      <c r="Q70" s="135"/>
      <c r="S70" s="117"/>
    </row>
    <row r="71" spans="1:19">
      <c r="A71" s="136"/>
      <c r="E71" s="125"/>
      <c r="G71" s="136"/>
      <c r="H71" s="133"/>
      <c r="I71" s="125"/>
      <c r="L71" s="125"/>
      <c r="Q71" s="135"/>
      <c r="S71" s="117"/>
    </row>
    <row r="72" spans="1:19">
      <c r="A72" s="136"/>
      <c r="E72" s="125"/>
      <c r="G72" s="136"/>
      <c r="H72" s="133"/>
      <c r="I72" s="125"/>
      <c r="L72" s="125"/>
      <c r="Q72" s="135"/>
      <c r="S72" s="117"/>
    </row>
    <row r="73" spans="1:19">
      <c r="A73" s="136"/>
      <c r="E73" s="125"/>
      <c r="G73" s="136"/>
      <c r="H73" s="133"/>
      <c r="I73" s="125"/>
      <c r="L73" s="125"/>
      <c r="Q73" s="135"/>
      <c r="S73" s="117"/>
    </row>
    <row r="74" spans="1:19">
      <c r="A74" s="117"/>
      <c r="B74" s="117"/>
      <c r="C74" s="117"/>
      <c r="D74" s="117"/>
      <c r="E74" s="135"/>
      <c r="G74" s="136"/>
      <c r="H74" s="133"/>
      <c r="I74" s="125"/>
      <c r="L74" s="125"/>
      <c r="Q74" s="135"/>
      <c r="S74" s="117"/>
    </row>
    <row r="75" spans="1:19">
      <c r="A75" s="117"/>
      <c r="B75" s="117"/>
      <c r="C75" s="117"/>
      <c r="D75" s="117"/>
      <c r="E75" s="135"/>
      <c r="L75" s="125"/>
      <c r="Q75" s="135"/>
      <c r="S75" s="117"/>
    </row>
    <row r="76" spans="1:19">
      <c r="A76" s="117"/>
      <c r="B76" s="117"/>
      <c r="C76" s="117"/>
      <c r="D76" s="117"/>
      <c r="E76" s="135"/>
      <c r="L76" s="125"/>
      <c r="Q76" s="135"/>
      <c r="S76" s="117"/>
    </row>
    <row r="77" spans="1:19">
      <c r="A77" s="117"/>
      <c r="B77" s="117"/>
      <c r="C77" s="117"/>
      <c r="D77" s="117"/>
      <c r="E77" s="135"/>
      <c r="L77" s="125"/>
      <c r="Q77" s="135"/>
      <c r="S77" s="117"/>
    </row>
    <row r="78" spans="1:19">
      <c r="A78" s="117"/>
      <c r="B78" s="117"/>
      <c r="C78" s="117"/>
      <c r="D78" s="117"/>
      <c r="E78" s="135"/>
      <c r="L78" s="125"/>
      <c r="Q78" s="135"/>
      <c r="S78" s="117"/>
    </row>
    <row r="79" spans="1:19">
      <c r="A79" s="117"/>
      <c r="B79" s="117"/>
      <c r="C79" s="117"/>
      <c r="D79" s="117"/>
      <c r="E79" s="135"/>
      <c r="L79" s="125"/>
      <c r="Q79" s="135"/>
      <c r="S79" s="117"/>
    </row>
    <row r="80" spans="1:19">
      <c r="A80" s="117"/>
      <c r="B80" s="117"/>
      <c r="C80" s="117"/>
      <c r="D80" s="117"/>
      <c r="E80" s="135"/>
      <c r="L80" s="125"/>
      <c r="Q80" s="135"/>
      <c r="S80" s="117"/>
    </row>
    <row r="81" spans="1:19">
      <c r="A81" s="117"/>
      <c r="B81" s="117"/>
      <c r="C81" s="117"/>
      <c r="D81" s="117"/>
      <c r="E81" s="135"/>
      <c r="L81" s="125"/>
      <c r="Q81" s="135"/>
      <c r="S81" s="117"/>
    </row>
    <row r="82" spans="1:19">
      <c r="A82" s="117"/>
      <c r="B82" s="117"/>
      <c r="C82" s="117"/>
      <c r="D82" s="117"/>
      <c r="E82" s="135"/>
      <c r="L82" s="125"/>
      <c r="Q82" s="135"/>
      <c r="S82" s="117"/>
    </row>
    <row r="83" spans="1:19">
      <c r="A83" s="117"/>
      <c r="B83" s="117"/>
      <c r="C83" s="117"/>
      <c r="D83" s="117"/>
      <c r="E83" s="135"/>
      <c r="L83" s="125"/>
      <c r="Q83" s="135"/>
      <c r="S83" s="117"/>
    </row>
    <row r="84" spans="1:19">
      <c r="A84" s="117"/>
      <c r="B84" s="117"/>
      <c r="C84" s="117"/>
      <c r="D84" s="117"/>
      <c r="E84" s="135"/>
      <c r="L84" s="125"/>
      <c r="Q84" s="135"/>
      <c r="S84" s="117"/>
    </row>
    <row r="85" spans="1:19">
      <c r="A85" s="117"/>
      <c r="B85" s="117"/>
      <c r="C85" s="117"/>
      <c r="D85" s="117"/>
      <c r="E85" s="135"/>
      <c r="L85" s="125"/>
      <c r="Q85" s="135"/>
      <c r="S85" s="117"/>
    </row>
    <row r="86" spans="1:19">
      <c r="A86" s="117"/>
      <c r="B86" s="117"/>
      <c r="C86" s="117"/>
      <c r="D86" s="117"/>
      <c r="E86" s="135"/>
      <c r="L86" s="125"/>
      <c r="Q86" s="135"/>
      <c r="S86" s="117"/>
    </row>
    <row r="87" spans="1:19">
      <c r="A87" s="117"/>
      <c r="B87" s="117"/>
      <c r="C87" s="117"/>
      <c r="D87" s="117"/>
      <c r="E87" s="135"/>
      <c r="L87" s="125"/>
      <c r="Q87" s="135"/>
      <c r="S87" s="117"/>
    </row>
    <row r="88" spans="1:19">
      <c r="A88" s="117"/>
      <c r="B88" s="117"/>
      <c r="C88" s="117"/>
      <c r="D88" s="117"/>
      <c r="E88" s="135"/>
      <c r="L88" s="125"/>
      <c r="Q88" s="135"/>
      <c r="S88" s="117"/>
    </row>
    <row r="89" spans="1:19">
      <c r="A89" s="117"/>
      <c r="B89" s="117"/>
      <c r="C89" s="117"/>
      <c r="D89" s="117"/>
      <c r="E89" s="135"/>
      <c r="L89" s="125"/>
      <c r="Q89" s="135"/>
      <c r="S89" s="117"/>
    </row>
    <row r="90" spans="1:19">
      <c r="A90" s="117"/>
      <c r="B90" s="117"/>
      <c r="C90" s="117"/>
      <c r="D90" s="117"/>
      <c r="E90" s="135"/>
      <c r="L90" s="125"/>
      <c r="Q90" s="135"/>
      <c r="S90" s="117"/>
    </row>
    <row r="91" spans="1:19">
      <c r="A91" s="117"/>
      <c r="B91" s="117"/>
      <c r="C91" s="117"/>
      <c r="D91" s="117"/>
      <c r="E91" s="135"/>
      <c r="L91" s="125"/>
      <c r="Q91" s="135"/>
      <c r="S91" s="117"/>
    </row>
    <row r="92" spans="1:19">
      <c r="A92" s="117"/>
      <c r="B92" s="117"/>
      <c r="C92" s="117"/>
      <c r="D92" s="117"/>
      <c r="E92" s="135"/>
      <c r="L92" s="125"/>
      <c r="Q92" s="135"/>
      <c r="S92" s="117"/>
    </row>
    <row r="93" spans="1:19">
      <c r="A93" s="117"/>
      <c r="B93" s="117"/>
      <c r="C93" s="117"/>
      <c r="D93" s="117"/>
      <c r="E93" s="135"/>
      <c r="L93" s="125"/>
      <c r="Q93" s="135"/>
      <c r="S93" s="117"/>
    </row>
    <row r="94" spans="1:19">
      <c r="A94" s="117"/>
      <c r="B94" s="117"/>
      <c r="C94" s="117"/>
      <c r="D94" s="117"/>
      <c r="E94" s="135"/>
      <c r="L94" s="125"/>
      <c r="Q94" s="135"/>
      <c r="S94" s="117"/>
    </row>
    <row r="95" spans="1:19">
      <c r="A95" s="117"/>
      <c r="B95" s="117"/>
      <c r="C95" s="117"/>
      <c r="D95" s="117"/>
      <c r="E95" s="135"/>
      <c r="L95" s="125"/>
      <c r="Q95" s="135"/>
      <c r="S95" s="117"/>
    </row>
    <row r="96" spans="1:19">
      <c r="A96" s="117"/>
      <c r="B96" s="117"/>
      <c r="C96" s="117"/>
      <c r="D96" s="117"/>
      <c r="E96" s="135"/>
      <c r="L96" s="125"/>
      <c r="Q96" s="135"/>
      <c r="S96" s="117"/>
    </row>
    <row r="97" spans="1:19">
      <c r="A97" s="117"/>
      <c r="B97" s="117"/>
      <c r="C97" s="117"/>
      <c r="D97" s="117"/>
      <c r="E97" s="135"/>
      <c r="L97" s="125"/>
      <c r="Q97" s="135"/>
      <c r="S97" s="117"/>
    </row>
    <row r="98" spans="1:19">
      <c r="A98" s="117"/>
      <c r="B98" s="117"/>
      <c r="C98" s="117"/>
      <c r="D98" s="117"/>
      <c r="E98" s="135"/>
      <c r="L98" s="125"/>
      <c r="Q98" s="135"/>
      <c r="S98" s="117"/>
    </row>
    <row r="99" spans="1:19">
      <c r="A99" s="117"/>
      <c r="B99" s="117"/>
      <c r="C99" s="117"/>
      <c r="D99" s="117"/>
      <c r="E99" s="135"/>
      <c r="L99" s="125"/>
      <c r="Q99" s="135"/>
      <c r="S99" s="117"/>
    </row>
    <row r="100" spans="1:19">
      <c r="A100" s="117"/>
      <c r="B100" s="117"/>
      <c r="C100" s="117"/>
      <c r="D100" s="117"/>
      <c r="E100" s="135"/>
      <c r="L100" s="125"/>
      <c r="Q100" s="135"/>
      <c r="S100" s="117"/>
    </row>
    <row r="101" spans="1:19">
      <c r="A101" s="117"/>
      <c r="B101" s="117"/>
      <c r="C101" s="117"/>
      <c r="D101" s="117"/>
      <c r="E101" s="135"/>
      <c r="F101" s="47"/>
      <c r="L101" s="125"/>
      <c r="Q101" s="135"/>
      <c r="R101" s="47"/>
      <c r="S101" s="117"/>
    </row>
    <row r="102" spans="1:19">
      <c r="A102" s="117"/>
      <c r="B102" s="117"/>
      <c r="C102" s="117"/>
      <c r="D102" s="117"/>
      <c r="E102" s="135"/>
      <c r="F102" s="47"/>
      <c r="Q102" s="135"/>
      <c r="R102" s="47"/>
      <c r="S102" s="117"/>
    </row>
    <row r="103" spans="1:19">
      <c r="A103" s="117"/>
      <c r="B103" s="117"/>
      <c r="C103" s="117"/>
      <c r="D103" s="117"/>
      <c r="E103" s="135"/>
      <c r="F103" s="47"/>
      <c r="Q103" s="135"/>
      <c r="R103" s="47"/>
      <c r="S103" s="117"/>
    </row>
    <row r="104" spans="1:19">
      <c r="A104" s="117"/>
      <c r="B104" s="117"/>
      <c r="C104" s="117"/>
      <c r="D104" s="117"/>
      <c r="E104" s="135"/>
      <c r="F104" s="47"/>
      <c r="Q104" s="135"/>
      <c r="R104" s="47"/>
      <c r="S104" s="117"/>
    </row>
    <row r="105" spans="1:19">
      <c r="A105" s="117"/>
      <c r="B105" s="117"/>
      <c r="C105" s="117"/>
      <c r="D105" s="117"/>
      <c r="E105" s="135"/>
      <c r="F105" s="47"/>
      <c r="Q105" s="135"/>
      <c r="R105" s="47"/>
      <c r="S105" s="117"/>
    </row>
    <row r="106" spans="1:19">
      <c r="A106" s="117"/>
      <c r="B106" s="117"/>
      <c r="C106" s="117"/>
      <c r="D106" s="117"/>
      <c r="E106" s="135"/>
      <c r="F106" s="47"/>
      <c r="Q106" s="135"/>
      <c r="R106" s="47"/>
      <c r="S106" s="117"/>
    </row>
    <row r="107" spans="1:19">
      <c r="A107" s="117"/>
      <c r="B107" s="117"/>
      <c r="C107" s="117"/>
      <c r="D107" s="117"/>
      <c r="E107" s="135"/>
      <c r="F107" s="47"/>
      <c r="Q107" s="135"/>
      <c r="R107" s="47"/>
      <c r="S107" s="117"/>
    </row>
    <row r="108" spans="1:19">
      <c r="A108" s="117"/>
      <c r="B108" s="117"/>
      <c r="C108" s="117"/>
      <c r="D108" s="117"/>
      <c r="E108" s="135"/>
      <c r="F108" s="47"/>
      <c r="Q108" s="135"/>
      <c r="R108" s="47"/>
      <c r="S108" s="117"/>
    </row>
    <row r="109" spans="1:19">
      <c r="A109" s="117"/>
      <c r="B109" s="117"/>
      <c r="C109" s="117"/>
      <c r="D109" s="117"/>
      <c r="E109" s="135"/>
      <c r="F109" s="47"/>
      <c r="Q109" s="135"/>
      <c r="R109" s="47"/>
      <c r="S109" s="117"/>
    </row>
    <row r="110" spans="1:19">
      <c r="A110" s="117"/>
      <c r="B110" s="117"/>
      <c r="C110" s="117"/>
      <c r="D110" s="117"/>
      <c r="E110" s="135"/>
      <c r="F110" s="47"/>
      <c r="Q110" s="135"/>
      <c r="R110" s="47"/>
      <c r="S110" s="117"/>
    </row>
    <row r="111" spans="1:19">
      <c r="A111" s="117"/>
      <c r="B111" s="117"/>
      <c r="C111" s="117"/>
      <c r="D111" s="117"/>
      <c r="E111" s="135"/>
      <c r="F111" s="47"/>
      <c r="Q111" s="135"/>
      <c r="R111" s="47"/>
      <c r="S111" s="117"/>
    </row>
    <row r="112" spans="1:19">
      <c r="A112" s="117"/>
      <c r="B112" s="117"/>
      <c r="C112" s="117"/>
      <c r="D112" s="117"/>
      <c r="E112" s="135"/>
      <c r="F112" s="47"/>
      <c r="Q112" s="135"/>
      <c r="R112" s="47"/>
      <c r="S112" s="117"/>
    </row>
    <row r="113" spans="1:19">
      <c r="A113" s="117"/>
      <c r="B113" s="117"/>
      <c r="C113" s="117"/>
      <c r="D113" s="117"/>
      <c r="E113" s="135"/>
      <c r="F113" s="47"/>
      <c r="Q113" s="135"/>
      <c r="R113" s="47"/>
      <c r="S113" s="117"/>
    </row>
    <row r="114" spans="1:19">
      <c r="A114" s="117"/>
      <c r="B114" s="117"/>
      <c r="C114" s="117"/>
      <c r="D114" s="117"/>
      <c r="E114" s="135"/>
      <c r="F114" s="47"/>
      <c r="Q114" s="135"/>
      <c r="R114" s="47"/>
      <c r="S114" s="117"/>
    </row>
    <row r="115" spans="1:19">
      <c r="A115" s="117"/>
      <c r="B115" s="117"/>
      <c r="C115" s="117"/>
      <c r="D115" s="117"/>
      <c r="E115" s="135"/>
      <c r="F115" s="47"/>
      <c r="Q115" s="135"/>
      <c r="R115" s="47"/>
      <c r="S115" s="117"/>
    </row>
    <row r="116" spans="1:19">
      <c r="A116" s="117"/>
      <c r="B116" s="117"/>
      <c r="C116" s="117"/>
      <c r="D116" s="117"/>
      <c r="E116" s="135"/>
      <c r="F116" s="47"/>
      <c r="Q116" s="135"/>
      <c r="R116" s="47"/>
      <c r="S116" s="117"/>
    </row>
    <row r="117" spans="1:19">
      <c r="A117" s="117"/>
      <c r="B117" s="117"/>
      <c r="C117" s="117"/>
      <c r="D117" s="117"/>
      <c r="E117" s="135"/>
      <c r="F117" s="47"/>
      <c r="Q117" s="135"/>
      <c r="R117" s="47"/>
      <c r="S117" s="117"/>
    </row>
    <row r="118" spans="1:19">
      <c r="A118" s="117"/>
      <c r="B118" s="117"/>
      <c r="C118" s="117"/>
      <c r="D118" s="117"/>
      <c r="E118" s="135"/>
      <c r="F118" s="47"/>
      <c r="Q118" s="135"/>
      <c r="R118" s="47"/>
      <c r="S118" s="117"/>
    </row>
    <row r="119" spans="1:19">
      <c r="A119" s="117"/>
      <c r="B119" s="117"/>
      <c r="C119" s="117"/>
      <c r="D119" s="117"/>
      <c r="E119" s="135"/>
      <c r="F119" s="47"/>
      <c r="Q119" s="135"/>
      <c r="R119" s="47"/>
      <c r="S119" s="117"/>
    </row>
    <row r="120" spans="1:19">
      <c r="A120" s="117"/>
      <c r="B120" s="117"/>
      <c r="C120" s="117"/>
      <c r="D120" s="117"/>
      <c r="E120" s="135"/>
      <c r="F120" s="47"/>
      <c r="Q120" s="135"/>
      <c r="R120" s="47"/>
      <c r="S120" s="117"/>
    </row>
    <row r="121" spans="1:19">
      <c r="A121" s="117"/>
      <c r="B121" s="117"/>
      <c r="C121" s="117"/>
      <c r="D121" s="117"/>
      <c r="E121" s="135"/>
      <c r="F121" s="47"/>
      <c r="Q121" s="135"/>
      <c r="R121" s="47"/>
      <c r="S121" s="117"/>
    </row>
    <row r="122" spans="1:19">
      <c r="A122" s="117"/>
      <c r="B122" s="117"/>
      <c r="C122" s="117"/>
      <c r="D122" s="117"/>
      <c r="E122" s="135"/>
      <c r="F122" s="47"/>
      <c r="R122" s="47"/>
      <c r="S122" s="117"/>
    </row>
    <row r="123" spans="1:19">
      <c r="A123" s="117"/>
      <c r="B123" s="117"/>
      <c r="C123" s="117"/>
      <c r="D123" s="117"/>
      <c r="E123" s="135"/>
      <c r="F123" s="47"/>
      <c r="R123" s="47"/>
      <c r="S123" s="117"/>
    </row>
    <row r="124" spans="1:19">
      <c r="A124" s="117"/>
      <c r="B124" s="117"/>
      <c r="C124" s="117"/>
      <c r="D124" s="117"/>
      <c r="E124" s="135"/>
      <c r="F124" s="47"/>
      <c r="R124" s="47"/>
      <c r="S124" s="117"/>
    </row>
    <row r="125" spans="1:19">
      <c r="A125" s="117"/>
      <c r="B125" s="117"/>
      <c r="C125" s="117"/>
      <c r="D125" s="117"/>
      <c r="E125" s="135"/>
      <c r="S125" s="117"/>
    </row>
    <row r="126" spans="1:19">
      <c r="A126" s="117"/>
      <c r="B126" s="117"/>
      <c r="C126" s="117"/>
      <c r="D126" s="117"/>
      <c r="E126" s="135"/>
      <c r="S126" s="117"/>
    </row>
    <row r="127" spans="1:19">
      <c r="A127" s="117"/>
      <c r="B127" s="117"/>
      <c r="C127" s="117"/>
      <c r="D127" s="117"/>
      <c r="E127" s="135"/>
      <c r="S127" s="117"/>
    </row>
    <row r="128" spans="1:19">
      <c r="A128" s="117"/>
      <c r="B128" s="117"/>
      <c r="C128" s="117"/>
      <c r="D128" s="117"/>
      <c r="E128" s="135"/>
      <c r="S128" s="117"/>
    </row>
    <row r="129" spans="1:19">
      <c r="A129" s="117"/>
      <c r="B129" s="117"/>
      <c r="C129" s="117"/>
      <c r="D129" s="117"/>
      <c r="E129" s="135"/>
      <c r="S129" s="117"/>
    </row>
    <row r="130" spans="1:19">
      <c r="A130" s="117"/>
      <c r="B130" s="117"/>
      <c r="C130" s="117"/>
      <c r="D130" s="117"/>
      <c r="E130" s="135"/>
      <c r="S130" s="117"/>
    </row>
    <row r="131" spans="1:19">
      <c r="A131" s="117"/>
      <c r="B131" s="117"/>
      <c r="C131" s="117"/>
      <c r="D131" s="117"/>
      <c r="E131" s="135"/>
      <c r="S131" s="117"/>
    </row>
    <row r="132" spans="1:19">
      <c r="A132" s="117"/>
      <c r="B132" s="117"/>
      <c r="C132" s="117"/>
      <c r="D132" s="117"/>
      <c r="E132" s="135"/>
      <c r="S132" s="117"/>
    </row>
    <row r="133" spans="1:19">
      <c r="A133" s="117"/>
      <c r="B133" s="117"/>
      <c r="C133" s="117"/>
      <c r="D133" s="117"/>
      <c r="E133" s="135"/>
      <c r="S133" s="117"/>
    </row>
    <row r="134" spans="1:19">
      <c r="A134" s="117"/>
      <c r="B134" s="117"/>
      <c r="C134" s="117"/>
      <c r="D134" s="117"/>
      <c r="E134" s="135"/>
      <c r="S134" s="117"/>
    </row>
    <row r="135" spans="1:19">
      <c r="A135" s="117"/>
      <c r="B135" s="117"/>
      <c r="C135" s="117"/>
      <c r="D135" s="117"/>
      <c r="E135" s="135"/>
      <c r="S135" s="117"/>
    </row>
    <row r="136" spans="1:19">
      <c r="A136" s="117"/>
      <c r="B136" s="117"/>
      <c r="C136" s="117"/>
      <c r="D136" s="117"/>
      <c r="E136" s="135"/>
      <c r="S136" s="117"/>
    </row>
    <row r="137" spans="1:19">
      <c r="A137" s="117"/>
      <c r="B137" s="117"/>
      <c r="C137" s="117"/>
      <c r="D137" s="117"/>
      <c r="E137" s="135"/>
      <c r="S137" s="117"/>
    </row>
    <row r="138" spans="1:19">
      <c r="A138" s="117"/>
      <c r="B138" s="117"/>
      <c r="C138" s="117"/>
      <c r="D138" s="117"/>
      <c r="E138" s="135"/>
      <c r="S138" s="117"/>
    </row>
    <row r="139" spans="1:19">
      <c r="A139" s="117"/>
      <c r="B139" s="117"/>
      <c r="C139" s="117"/>
      <c r="D139" s="117"/>
      <c r="E139" s="135"/>
      <c r="S139" s="117"/>
    </row>
    <row r="140" spans="1:19">
      <c r="A140" s="117"/>
      <c r="B140" s="117"/>
      <c r="C140" s="117"/>
      <c r="D140" s="117"/>
      <c r="E140" s="135"/>
      <c r="S140" s="117"/>
    </row>
    <row r="141" spans="1:19">
      <c r="A141" s="117"/>
      <c r="B141" s="117"/>
      <c r="C141" s="117"/>
      <c r="D141" s="117"/>
      <c r="E141" s="135"/>
      <c r="S141" s="117"/>
    </row>
    <row r="142" spans="1:19">
      <c r="A142" s="117"/>
      <c r="B142" s="117"/>
      <c r="C142" s="117"/>
      <c r="D142" s="117"/>
      <c r="E142" s="135"/>
      <c r="S142" s="117"/>
    </row>
    <row r="143" spans="1:19">
      <c r="A143" s="117"/>
      <c r="B143" s="117"/>
      <c r="C143" s="117"/>
      <c r="D143" s="117"/>
      <c r="E143" s="135"/>
      <c r="S143" s="117"/>
    </row>
    <row r="144" spans="1:19">
      <c r="S144" s="117"/>
    </row>
    <row r="145" spans="19:19">
      <c r="S145" s="117"/>
    </row>
    <row r="146" spans="19:19">
      <c r="S146" s="117"/>
    </row>
    <row r="147" spans="19:19">
      <c r="S147" s="117"/>
    </row>
    <row r="148" spans="19:19">
      <c r="S148" s="117"/>
    </row>
    <row r="149" spans="19:19">
      <c r="S149" s="117"/>
    </row>
    <row r="150" spans="19:19">
      <c r="S150" s="117"/>
    </row>
    <row r="151" spans="19:19">
      <c r="S151" s="117"/>
    </row>
    <row r="152" spans="19:19">
      <c r="S152" s="117"/>
    </row>
    <row r="153" spans="19:19">
      <c r="S153" s="117"/>
    </row>
    <row r="154" spans="19:19">
      <c r="S154" s="117"/>
    </row>
    <row r="155" spans="19:19">
      <c r="S155" s="117"/>
    </row>
    <row r="156" spans="19:19">
      <c r="S156" s="117"/>
    </row>
    <row r="157" spans="19:19">
      <c r="S157" s="117"/>
    </row>
    <row r="158" spans="19:19">
      <c r="S158" s="117"/>
    </row>
    <row r="159" spans="19:19">
      <c r="S159" s="117"/>
    </row>
    <row r="160" spans="19:19">
      <c r="S160" s="117"/>
    </row>
    <row r="161" spans="19:19">
      <c r="S161" s="117"/>
    </row>
    <row r="162" spans="19:19">
      <c r="S162" s="117"/>
    </row>
    <row r="163" spans="19:19">
      <c r="S163" s="117"/>
    </row>
    <row r="164" spans="19:19">
      <c r="S164" s="117"/>
    </row>
    <row r="165" spans="19:19">
      <c r="S165" s="117"/>
    </row>
    <row r="166" spans="19:19">
      <c r="S166" s="117"/>
    </row>
    <row r="167" spans="19:19">
      <c r="S167" s="117"/>
    </row>
    <row r="168" spans="19:19">
      <c r="S168" s="117"/>
    </row>
    <row r="169" spans="19:19">
      <c r="S169" s="117"/>
    </row>
    <row r="170" spans="19:19">
      <c r="S170" s="117"/>
    </row>
    <row r="171" spans="19:19">
      <c r="S171" s="117"/>
    </row>
    <row r="172" spans="19:19">
      <c r="S172" s="117"/>
    </row>
    <row r="173" spans="19:19">
      <c r="S173" s="117"/>
    </row>
    <row r="174" spans="19:19">
      <c r="S174" s="117"/>
    </row>
    <row r="175" spans="19:19">
      <c r="S175" s="117"/>
    </row>
    <row r="176" spans="19:19">
      <c r="S176" s="117"/>
    </row>
    <row r="177" spans="19:19">
      <c r="S177" s="117"/>
    </row>
    <row r="178" spans="19:19">
      <c r="S178" s="117"/>
    </row>
    <row r="179" spans="19:19">
      <c r="S179" s="117"/>
    </row>
    <row r="180" spans="19:19">
      <c r="S180" s="117"/>
    </row>
    <row r="181" spans="19:19">
      <c r="S181" s="117"/>
    </row>
    <row r="182" spans="19:19">
      <c r="S182" s="117"/>
    </row>
    <row r="183" spans="19:19">
      <c r="S183" s="117"/>
    </row>
    <row r="184" spans="19:19">
      <c r="S184" s="117"/>
    </row>
    <row r="185" spans="19:19">
      <c r="S185" s="117"/>
    </row>
    <row r="186" spans="19:19">
      <c r="S186" s="117"/>
    </row>
    <row r="187" spans="19:19">
      <c r="S187" s="117"/>
    </row>
    <row r="188" spans="19:19">
      <c r="S188" s="117"/>
    </row>
    <row r="189" spans="19:19">
      <c r="S189" s="117"/>
    </row>
    <row r="190" spans="19:19">
      <c r="S190" s="117"/>
    </row>
    <row r="191" spans="19:19">
      <c r="S191" s="117"/>
    </row>
    <row r="192" spans="19:19">
      <c r="S192" s="117"/>
    </row>
    <row r="193" spans="19:19">
      <c r="S193" s="117"/>
    </row>
    <row r="194" spans="19:19">
      <c r="S194" s="117"/>
    </row>
    <row r="195" spans="19:19">
      <c r="S195" s="117"/>
    </row>
    <row r="196" spans="19:19">
      <c r="S196" s="117"/>
    </row>
    <row r="197" spans="19:19">
      <c r="S197" s="117"/>
    </row>
    <row r="198" spans="19:19">
      <c r="S198" s="117"/>
    </row>
    <row r="199" spans="19:19">
      <c r="S199" s="117"/>
    </row>
    <row r="200" spans="19:19">
      <c r="S200" s="117"/>
    </row>
    <row r="201" spans="19:19">
      <c r="S201" s="117"/>
    </row>
    <row r="202" spans="19:19">
      <c r="S202" s="117"/>
    </row>
    <row r="203" spans="19:19">
      <c r="S203" s="117"/>
    </row>
    <row r="204" spans="19:19">
      <c r="S204" s="117"/>
    </row>
    <row r="205" spans="19:19">
      <c r="S205" s="117"/>
    </row>
    <row r="206" spans="19:19">
      <c r="S206" s="117"/>
    </row>
    <row r="207" spans="19:19">
      <c r="S207" s="117"/>
    </row>
    <row r="208" spans="19:19">
      <c r="S208" s="117"/>
    </row>
    <row r="209" spans="19:19">
      <c r="S209" s="117"/>
    </row>
    <row r="210" spans="19:19">
      <c r="S210" s="117"/>
    </row>
    <row r="211" spans="19:19">
      <c r="S211" s="117"/>
    </row>
    <row r="212" spans="19:19">
      <c r="S212" s="117"/>
    </row>
    <row r="213" spans="19:19">
      <c r="S213" s="117"/>
    </row>
    <row r="214" spans="19:19">
      <c r="S214" s="117"/>
    </row>
    <row r="215" spans="19:19">
      <c r="S215" s="117"/>
    </row>
    <row r="216" spans="19:19">
      <c r="S216" s="117"/>
    </row>
    <row r="217" spans="19:19">
      <c r="S217" s="117"/>
    </row>
    <row r="218" spans="19:19">
      <c r="S218" s="117"/>
    </row>
    <row r="219" spans="19:19">
      <c r="S219" s="117"/>
    </row>
    <row r="220" spans="19:19">
      <c r="S220" s="117"/>
    </row>
    <row r="221" spans="19:19">
      <c r="S221" s="117"/>
    </row>
    <row r="222" spans="19:19">
      <c r="S222" s="117"/>
    </row>
    <row r="223" spans="19:19">
      <c r="S223" s="117"/>
    </row>
    <row r="224" spans="19:19">
      <c r="S224" s="117"/>
    </row>
    <row r="225" spans="19:19">
      <c r="S225" s="117"/>
    </row>
    <row r="226" spans="19:19">
      <c r="S226" s="117"/>
    </row>
    <row r="227" spans="19:19">
      <c r="S227" s="117"/>
    </row>
    <row r="228" spans="19:19">
      <c r="S228" s="117"/>
    </row>
    <row r="229" spans="19:19">
      <c r="S229" s="117"/>
    </row>
    <row r="230" spans="19:19">
      <c r="S230" s="117"/>
    </row>
    <row r="231" spans="19:19">
      <c r="S231" s="117"/>
    </row>
    <row r="232" spans="19:19">
      <c r="S232" s="117"/>
    </row>
    <row r="233" spans="19:19">
      <c r="S233" s="117"/>
    </row>
    <row r="234" spans="19:19">
      <c r="S234" s="117"/>
    </row>
    <row r="235" spans="19:19">
      <c r="S235" s="117"/>
    </row>
    <row r="236" spans="19:19">
      <c r="S236" s="117"/>
    </row>
    <row r="237" spans="19:19">
      <c r="S237" s="117"/>
    </row>
    <row r="238" spans="19:19">
      <c r="S238" s="117"/>
    </row>
    <row r="239" spans="19:19">
      <c r="S239" s="117"/>
    </row>
    <row r="240" spans="19:19">
      <c r="S240" s="117"/>
    </row>
    <row r="241" spans="19:19">
      <c r="S241" s="117"/>
    </row>
    <row r="242" spans="19:19">
      <c r="S242" s="117"/>
    </row>
    <row r="243" spans="19:19">
      <c r="S243" s="117"/>
    </row>
    <row r="244" spans="19:19">
      <c r="S244" s="117"/>
    </row>
    <row r="245" spans="19:19">
      <c r="S245" s="117"/>
    </row>
    <row r="246" spans="19:19">
      <c r="S246" s="117"/>
    </row>
    <row r="247" spans="19:19">
      <c r="S247" s="117"/>
    </row>
    <row r="248" spans="19:19">
      <c r="S248" s="117"/>
    </row>
    <row r="249" spans="19:19">
      <c r="S249" s="117"/>
    </row>
    <row r="250" spans="19:19">
      <c r="S250" s="117"/>
    </row>
    <row r="251" spans="19:19">
      <c r="S251" s="117"/>
    </row>
    <row r="252" spans="19:19">
      <c r="S252" s="117"/>
    </row>
    <row r="253" spans="19:19">
      <c r="S253" s="117"/>
    </row>
    <row r="254" spans="19:19">
      <c r="S254" s="117"/>
    </row>
    <row r="255" spans="19:19">
      <c r="S255" s="117"/>
    </row>
    <row r="256" spans="19:19">
      <c r="S256" s="117"/>
    </row>
    <row r="257" spans="19:19">
      <c r="S257" s="117"/>
    </row>
    <row r="258" spans="19:19">
      <c r="S258" s="117"/>
    </row>
    <row r="259" spans="19:19">
      <c r="S259" s="117"/>
    </row>
    <row r="260" spans="19:19">
      <c r="S260" s="117"/>
    </row>
    <row r="261" spans="19:19">
      <c r="S261" s="117"/>
    </row>
    <row r="262" spans="19:19">
      <c r="S262" s="1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570C3-EC02-C446-BCEB-53B2B696554A}">
  <sheetPr>
    <pageSetUpPr fitToPage="1"/>
  </sheetPr>
  <dimension ref="A1:AA25"/>
  <sheetViews>
    <sheetView topLeftCell="C5" workbookViewId="0">
      <selection activeCell="O45" sqref="O45"/>
    </sheetView>
  </sheetViews>
  <sheetFormatPr baseColWidth="10" defaultColWidth="8.83203125" defaultRowHeight="14"/>
  <cols>
    <col min="1" max="1" width="14.33203125" style="144" bestFit="1" customWidth="1"/>
    <col min="2" max="2" width="10.33203125" style="142" bestFit="1" customWidth="1"/>
    <col min="3" max="3" width="13.1640625" style="142" bestFit="1" customWidth="1"/>
    <col min="4" max="4" width="17" style="143" bestFit="1" customWidth="1"/>
    <col min="5" max="5" width="17.1640625" style="142" bestFit="1" customWidth="1"/>
    <col min="6" max="6" width="8.5" style="143" bestFit="1" customWidth="1"/>
    <col min="7" max="7" width="18.5" style="142" bestFit="1" customWidth="1"/>
    <col min="8" max="8" width="5.5" style="142" bestFit="1" customWidth="1"/>
    <col min="9" max="9" width="13.6640625" style="143" bestFit="1" customWidth="1"/>
    <col min="10" max="11" width="8.83203125" style="142"/>
    <col min="12" max="12" width="8.83203125" style="143"/>
    <col min="13" max="14" width="9" style="143" bestFit="1" customWidth="1"/>
    <col min="15" max="15" width="28.5" style="143" bestFit="1" customWidth="1"/>
    <col min="16" max="16" width="12.6640625" style="142" bestFit="1" customWidth="1"/>
    <col min="17" max="17" width="12.1640625" style="142" bestFit="1" customWidth="1"/>
    <col min="18" max="16384" width="8.83203125" style="142"/>
  </cols>
  <sheetData>
    <row r="1" spans="1:27" s="151" customFormat="1">
      <c r="A1" s="73" t="s">
        <v>84</v>
      </c>
      <c r="B1" s="77" t="s">
        <v>85</v>
      </c>
      <c r="C1" s="77" t="s">
        <v>51</v>
      </c>
      <c r="D1" s="78" t="s">
        <v>87</v>
      </c>
      <c r="E1" s="78" t="s">
        <v>281</v>
      </c>
      <c r="F1" s="88" t="s">
        <v>280</v>
      </c>
      <c r="G1" s="79" t="s">
        <v>105</v>
      </c>
      <c r="H1" s="77" t="s">
        <v>38</v>
      </c>
      <c r="I1" s="88" t="s">
        <v>106</v>
      </c>
      <c r="J1" s="142"/>
      <c r="L1" s="88"/>
      <c r="M1" s="88"/>
      <c r="N1" s="88"/>
      <c r="O1" s="88"/>
    </row>
    <row r="2" spans="1:27" ht="15">
      <c r="A2" s="80">
        <v>1</v>
      </c>
      <c r="B2" s="81" t="s">
        <v>32</v>
      </c>
      <c r="C2" s="146">
        <v>27221</v>
      </c>
      <c r="D2" s="143">
        <v>24.374121333333335</v>
      </c>
      <c r="E2" s="143">
        <v>28.345599333333336</v>
      </c>
      <c r="F2" s="143">
        <f t="shared" ref="F2:F9" si="0">E2-D2</f>
        <v>3.9714780000000012</v>
      </c>
      <c r="G2" s="143">
        <f>F10</f>
        <v>2.6485375416666659</v>
      </c>
      <c r="H2" s="143">
        <f t="shared" ref="H2:H9" si="1">F2-G2</f>
        <v>1.3229404583333353</v>
      </c>
      <c r="I2" s="147">
        <f t="shared" ref="I2:I9" si="2">POWER(2,-H2)</f>
        <v>0.39971941171097014</v>
      </c>
      <c r="K2" s="152"/>
      <c r="L2" s="150" t="s">
        <v>279</v>
      </c>
      <c r="M2" s="151" t="s">
        <v>278</v>
      </c>
      <c r="N2" s="142"/>
      <c r="O2" t="s">
        <v>90</v>
      </c>
      <c r="P2"/>
      <c r="Q2"/>
    </row>
    <row r="3" spans="1:27" ht="16" thickBot="1">
      <c r="A3" s="80">
        <v>2</v>
      </c>
      <c r="B3" s="81" t="s">
        <v>32</v>
      </c>
      <c r="C3" s="146">
        <v>27244</v>
      </c>
      <c r="D3" s="143">
        <v>23.693864000000001</v>
      </c>
      <c r="E3" s="143">
        <v>25.278290666666663</v>
      </c>
      <c r="F3" s="143">
        <f t="shared" si="0"/>
        <v>1.584426666666662</v>
      </c>
      <c r="G3" s="143">
        <f>F10</f>
        <v>2.6485375416666659</v>
      </c>
      <c r="H3" s="143">
        <f t="shared" si="1"/>
        <v>-1.0641108750000039</v>
      </c>
      <c r="I3" s="143">
        <f t="shared" si="2"/>
        <v>2.0908808840638011</v>
      </c>
      <c r="K3" s="150" t="s">
        <v>48</v>
      </c>
      <c r="L3" s="149">
        <f>I10</f>
        <v>1.3209772505034245</v>
      </c>
      <c r="M3" s="143">
        <f>I13</f>
        <v>0.29248957769485368</v>
      </c>
      <c r="N3" s="142"/>
      <c r="O3"/>
      <c r="P3"/>
      <c r="Q3"/>
    </row>
    <row r="4" spans="1:27" ht="15">
      <c r="A4" s="80">
        <v>3</v>
      </c>
      <c r="B4" s="81" t="s">
        <v>32</v>
      </c>
      <c r="C4" s="146">
        <v>27238</v>
      </c>
      <c r="D4" s="143">
        <v>23.572367333333332</v>
      </c>
      <c r="E4" s="143">
        <v>25.694571333333332</v>
      </c>
      <c r="F4" s="143">
        <f t="shared" si="0"/>
        <v>2.122204</v>
      </c>
      <c r="G4" s="143">
        <f>F10</f>
        <v>2.6485375416666659</v>
      </c>
      <c r="H4" s="143">
        <f t="shared" si="1"/>
        <v>-0.52633354166666591</v>
      </c>
      <c r="I4" s="143">
        <f t="shared" si="2"/>
        <v>1.440264259712229</v>
      </c>
      <c r="K4" s="150" t="s">
        <v>26</v>
      </c>
      <c r="L4" s="149">
        <f>I22</f>
        <v>0.39793205879783711</v>
      </c>
      <c r="M4" s="143">
        <f>I25</f>
        <v>8.5620687262532705E-2</v>
      </c>
      <c r="N4" s="142"/>
      <c r="O4" s="72"/>
      <c r="P4" s="72" t="s">
        <v>91</v>
      </c>
      <c r="Q4" s="72" t="s">
        <v>92</v>
      </c>
    </row>
    <row r="5" spans="1:27" ht="15">
      <c r="A5" s="80">
        <v>4</v>
      </c>
      <c r="B5" s="81" t="s">
        <v>32</v>
      </c>
      <c r="C5" s="146">
        <v>27250</v>
      </c>
      <c r="D5" s="143">
        <v>25.880852000000001</v>
      </c>
      <c r="E5" s="143">
        <v>28.310776666666669</v>
      </c>
      <c r="F5" s="143">
        <f t="shared" si="0"/>
        <v>2.4299246666666683</v>
      </c>
      <c r="G5" s="143">
        <f>F10</f>
        <v>2.6485375416666659</v>
      </c>
      <c r="H5" s="143">
        <f t="shared" si="1"/>
        <v>-0.2186128749999976</v>
      </c>
      <c r="I5" s="143">
        <f t="shared" si="2"/>
        <v>1.1636142545380697</v>
      </c>
      <c r="L5" s="142"/>
      <c r="M5" s="142"/>
      <c r="N5" s="142"/>
      <c r="O5" s="70" t="s">
        <v>93</v>
      </c>
      <c r="P5" s="70">
        <v>1.3209772505034245</v>
      </c>
      <c r="Q5" s="70">
        <v>0.39793205879783711</v>
      </c>
    </row>
    <row r="6" spans="1:27" ht="15">
      <c r="A6" s="80">
        <v>5</v>
      </c>
      <c r="B6" s="81" t="s">
        <v>32</v>
      </c>
      <c r="C6" s="146">
        <v>27299</v>
      </c>
      <c r="D6" s="143">
        <v>22.686314333333332</v>
      </c>
      <c r="E6" s="143">
        <v>24.155882333333334</v>
      </c>
      <c r="F6" s="143">
        <f t="shared" si="0"/>
        <v>1.4695680000000024</v>
      </c>
      <c r="G6" s="143">
        <f>F10</f>
        <v>2.6485375416666659</v>
      </c>
      <c r="H6" s="143">
        <f t="shared" si="1"/>
        <v>-1.1789695416666635</v>
      </c>
      <c r="I6" s="143">
        <f t="shared" si="2"/>
        <v>2.2641500027376473</v>
      </c>
      <c r="L6" s="142"/>
      <c r="M6" s="142"/>
      <c r="N6" s="142"/>
      <c r="O6" s="70" t="s">
        <v>94</v>
      </c>
      <c r="P6" s="70">
        <v>0.6844012244809109</v>
      </c>
      <c r="Q6" s="70">
        <v>4.8812635615930952E-2</v>
      </c>
    </row>
    <row r="7" spans="1:27" ht="15">
      <c r="A7" s="80">
        <v>6</v>
      </c>
      <c r="B7" s="81" t="s">
        <v>32</v>
      </c>
      <c r="C7" s="146">
        <v>27303</v>
      </c>
      <c r="D7" s="143">
        <v>22.417501000000001</v>
      </c>
      <c r="E7" s="143">
        <v>25.394825666666666</v>
      </c>
      <c r="F7" s="143">
        <f t="shared" si="0"/>
        <v>2.9773246666666644</v>
      </c>
      <c r="G7" s="143">
        <f>F10</f>
        <v>2.6485375416666659</v>
      </c>
      <c r="H7" s="143">
        <f t="shared" si="1"/>
        <v>0.32878712499999851</v>
      </c>
      <c r="I7" s="143">
        <f t="shared" si="2"/>
        <v>0.79620557319478658</v>
      </c>
      <c r="L7" s="142"/>
      <c r="M7" s="142"/>
      <c r="N7" s="142"/>
      <c r="O7" s="70" t="s">
        <v>95</v>
      </c>
      <c r="P7" s="70">
        <v>8</v>
      </c>
      <c r="Q7" s="70">
        <v>8</v>
      </c>
    </row>
    <row r="8" spans="1:27" ht="15">
      <c r="A8" s="80">
        <v>7</v>
      </c>
      <c r="B8" s="81" t="s">
        <v>32</v>
      </c>
      <c r="C8" s="146">
        <v>27860</v>
      </c>
      <c r="D8" s="143">
        <v>23.905932666666668</v>
      </c>
      <c r="E8" s="143">
        <v>25.393643999999998</v>
      </c>
      <c r="F8" s="143">
        <f t="shared" si="0"/>
        <v>1.4877113333333298</v>
      </c>
      <c r="G8" s="143">
        <f>F10</f>
        <v>2.6485375416666659</v>
      </c>
      <c r="H8" s="143">
        <f t="shared" si="1"/>
        <v>-1.1608262083333361</v>
      </c>
      <c r="I8" s="143">
        <f t="shared" si="2"/>
        <v>2.2358543475305739</v>
      </c>
      <c r="L8" s="142"/>
      <c r="M8" s="142"/>
      <c r="N8" s="142"/>
      <c r="O8" s="70" t="s">
        <v>96</v>
      </c>
      <c r="P8" s="70">
        <v>-0.2897991064796876</v>
      </c>
      <c r="Q8" s="70"/>
    </row>
    <row r="9" spans="1:27" ht="15">
      <c r="A9" s="80">
        <v>8</v>
      </c>
      <c r="B9" s="81" t="s">
        <v>32</v>
      </c>
      <c r="C9" s="146">
        <v>27881</v>
      </c>
      <c r="D9" s="143">
        <v>22.635281333333335</v>
      </c>
      <c r="E9" s="143">
        <v>27.780944333333334</v>
      </c>
      <c r="F9" s="143">
        <f t="shared" si="0"/>
        <v>5.145662999999999</v>
      </c>
      <c r="G9" s="143">
        <f>F10</f>
        <v>2.6485375416666659</v>
      </c>
      <c r="H9" s="143">
        <f t="shared" si="1"/>
        <v>2.4971254583333331</v>
      </c>
      <c r="I9" s="143">
        <f t="shared" si="2"/>
        <v>0.17712927053931951</v>
      </c>
      <c r="L9" s="142"/>
      <c r="M9" s="142"/>
      <c r="N9" s="142"/>
      <c r="O9" s="70" t="s">
        <v>97</v>
      </c>
      <c r="P9" s="70">
        <v>0</v>
      </c>
      <c r="Q9" s="70"/>
    </row>
    <row r="10" spans="1:27" ht="15">
      <c r="A10" s="148" t="s">
        <v>277</v>
      </c>
      <c r="C10" s="146"/>
      <c r="D10" s="147"/>
      <c r="E10" s="147"/>
      <c r="F10" s="145">
        <f>AVERAGE(F2:F9)</f>
        <v>2.6485375416666659</v>
      </c>
      <c r="G10" s="143"/>
      <c r="H10" s="143"/>
      <c r="I10" s="145">
        <f>AVERAGE(I2:I9)</f>
        <v>1.3209772505034245</v>
      </c>
      <c r="L10" s="142"/>
      <c r="M10" s="142"/>
      <c r="N10" s="142"/>
      <c r="O10" s="70" t="s">
        <v>98</v>
      </c>
      <c r="P10" s="70">
        <v>7</v>
      </c>
      <c r="Q10" s="70"/>
    </row>
    <row r="11" spans="1:27" ht="15">
      <c r="A11" s="148" t="s">
        <v>40</v>
      </c>
      <c r="C11" s="146"/>
      <c r="D11" s="147"/>
      <c r="E11" s="147"/>
      <c r="F11" s="145">
        <v>8</v>
      </c>
      <c r="G11" s="143"/>
      <c r="I11" s="145">
        <v>8</v>
      </c>
      <c r="L11" s="142"/>
      <c r="M11" s="142"/>
      <c r="N11" s="142"/>
      <c r="O11" s="70" t="s">
        <v>99</v>
      </c>
      <c r="P11" s="70">
        <v>2.8500198177548022</v>
      </c>
      <c r="Q11" s="70"/>
    </row>
    <row r="12" spans="1:27" ht="15">
      <c r="A12" s="148" t="s">
        <v>41</v>
      </c>
      <c r="C12" s="146"/>
      <c r="D12" s="147"/>
      <c r="E12" s="147"/>
      <c r="F12" s="145">
        <f>STDEV(F2:F9)</f>
        <v>1.3249552656136363</v>
      </c>
      <c r="G12" s="143"/>
      <c r="I12" s="145">
        <f>STDEV(I2:I9)</f>
        <v>0.82728545525768249</v>
      </c>
      <c r="L12" s="142"/>
      <c r="M12" s="142"/>
      <c r="N12" s="142"/>
      <c r="O12" s="70" t="s">
        <v>100</v>
      </c>
      <c r="P12" s="70">
        <v>1.2343869551000995E-2</v>
      </c>
      <c r="Q12" s="70"/>
    </row>
    <row r="13" spans="1:27" ht="15">
      <c r="A13" s="148" t="s">
        <v>42</v>
      </c>
      <c r="C13" s="146"/>
      <c r="D13" s="147"/>
      <c r="E13" s="147"/>
      <c r="F13" s="145">
        <f>F12/SQRT(F11)</f>
        <v>0.46844242654211271</v>
      </c>
      <c r="G13" s="143"/>
      <c r="I13" s="145">
        <f>I12/SQRT(I11)</f>
        <v>0.29248957769485368</v>
      </c>
      <c r="L13" s="142"/>
      <c r="M13" s="142"/>
      <c r="N13" s="142"/>
      <c r="O13" s="70" t="s">
        <v>101</v>
      </c>
      <c r="P13" s="70">
        <v>1.8945786050900073</v>
      </c>
      <c r="Q13" s="70"/>
    </row>
    <row r="14" spans="1:27" s="146" customFormat="1" ht="15">
      <c r="A14" s="80">
        <v>17</v>
      </c>
      <c r="B14" s="81" t="s">
        <v>33</v>
      </c>
      <c r="C14" s="142">
        <v>27766</v>
      </c>
      <c r="D14" s="143">
        <v>22.833966333333336</v>
      </c>
      <c r="E14" s="143">
        <v>26.502824333333336</v>
      </c>
      <c r="F14" s="147">
        <f t="shared" ref="F14:F21" si="3">E14-D14</f>
        <v>3.6688580000000002</v>
      </c>
      <c r="G14" s="147">
        <f>F10</f>
        <v>2.6485375416666659</v>
      </c>
      <c r="H14" s="147">
        <f t="shared" ref="H14:H21" si="4">F14-G14</f>
        <v>1.0203204583333343</v>
      </c>
      <c r="I14" s="147">
        <f t="shared" ref="I14:I21" si="5">POWER(2,-H14)</f>
        <v>0.49300683104451137</v>
      </c>
      <c r="J14" s="142"/>
      <c r="K14" s="142"/>
      <c r="L14" s="142"/>
      <c r="M14" s="142"/>
      <c r="N14" s="142"/>
      <c r="O14" s="70" t="s">
        <v>102</v>
      </c>
      <c r="P14" s="70">
        <v>2.468773910200199E-2</v>
      </c>
      <c r="Q14" s="70"/>
      <c r="R14" s="142"/>
      <c r="S14" s="142"/>
      <c r="T14" s="142"/>
      <c r="U14" s="142"/>
      <c r="V14" s="142"/>
      <c r="W14" s="142"/>
      <c r="X14" s="142"/>
      <c r="Y14" s="142"/>
      <c r="Z14" s="142"/>
      <c r="AA14" s="142"/>
    </row>
    <row r="15" spans="1:27" ht="16" thickBot="1">
      <c r="A15" s="80">
        <v>18</v>
      </c>
      <c r="B15" s="81" t="s">
        <v>33</v>
      </c>
      <c r="C15" s="142">
        <v>27781</v>
      </c>
      <c r="D15" s="143">
        <v>22.839354</v>
      </c>
      <c r="E15" s="143">
        <v>27.648658333333334</v>
      </c>
      <c r="F15" s="147">
        <f t="shared" si="3"/>
        <v>4.8093043333333334</v>
      </c>
      <c r="G15" s="147">
        <f>F10</f>
        <v>2.6485375416666659</v>
      </c>
      <c r="H15" s="147">
        <f t="shared" si="4"/>
        <v>2.1607667916666675</v>
      </c>
      <c r="I15" s="147">
        <f t="shared" si="5"/>
        <v>0.22363737299068351</v>
      </c>
      <c r="L15" s="142"/>
      <c r="M15" s="142"/>
      <c r="N15" s="142"/>
      <c r="O15" s="71" t="s">
        <v>103</v>
      </c>
      <c r="P15" s="71">
        <v>2.3646242515927849</v>
      </c>
      <c r="Q15" s="71"/>
    </row>
    <row r="16" spans="1:27">
      <c r="A16" s="80">
        <v>19</v>
      </c>
      <c r="B16" s="81" t="s">
        <v>33</v>
      </c>
      <c r="C16" s="142">
        <v>27841</v>
      </c>
      <c r="D16" s="143">
        <v>23.178642</v>
      </c>
      <c r="E16" s="143">
        <v>26.681002333333328</v>
      </c>
      <c r="F16" s="147">
        <f t="shared" si="3"/>
        <v>3.5023603333333284</v>
      </c>
      <c r="G16" s="147">
        <f>F10</f>
        <v>2.6485375416666659</v>
      </c>
      <c r="H16" s="147">
        <f t="shared" si="4"/>
        <v>0.85382279166666253</v>
      </c>
      <c r="I16" s="147">
        <f t="shared" si="5"/>
        <v>0.55331663706071099</v>
      </c>
      <c r="L16" s="142"/>
      <c r="M16" s="142"/>
      <c r="N16" s="142"/>
      <c r="O16" s="142"/>
    </row>
    <row r="17" spans="1:15">
      <c r="A17" s="80">
        <v>20</v>
      </c>
      <c r="B17" s="81" t="s">
        <v>33</v>
      </c>
      <c r="C17" s="142">
        <v>27866</v>
      </c>
      <c r="D17" s="143">
        <v>22.319681333333335</v>
      </c>
      <c r="E17" s="143">
        <v>27.478776666666665</v>
      </c>
      <c r="F17" s="147">
        <f t="shared" si="3"/>
        <v>5.1590953333333296</v>
      </c>
      <c r="G17" s="147">
        <f>F10</f>
        <v>2.6485375416666659</v>
      </c>
      <c r="H17" s="147">
        <f t="shared" si="4"/>
        <v>2.5105577916666637</v>
      </c>
      <c r="I17" s="147">
        <f t="shared" si="5"/>
        <v>0.17548774721950891</v>
      </c>
      <c r="L17" s="142"/>
      <c r="M17" s="142"/>
      <c r="N17" s="142"/>
      <c r="O17" s="142"/>
    </row>
    <row r="18" spans="1:15">
      <c r="A18" s="80">
        <v>21</v>
      </c>
      <c r="B18" s="81" t="s">
        <v>33</v>
      </c>
      <c r="C18" s="142">
        <v>27885</v>
      </c>
      <c r="D18" s="143">
        <v>22.420983333333336</v>
      </c>
      <c r="E18" s="143">
        <v>28.001035333333334</v>
      </c>
      <c r="F18" s="147">
        <f t="shared" si="3"/>
        <v>5.5800519999999985</v>
      </c>
      <c r="G18" s="147">
        <f>F10</f>
        <v>2.6485375416666659</v>
      </c>
      <c r="H18" s="147">
        <f t="shared" si="4"/>
        <v>2.9315144583333326</v>
      </c>
      <c r="I18" s="147">
        <f t="shared" si="5"/>
        <v>0.13107691619406722</v>
      </c>
      <c r="L18" s="142"/>
      <c r="M18" s="142"/>
      <c r="N18" s="142"/>
      <c r="O18" s="142"/>
    </row>
    <row r="19" spans="1:15">
      <c r="A19" s="80">
        <v>22</v>
      </c>
      <c r="B19" s="81" t="s">
        <v>33</v>
      </c>
      <c r="C19" s="142">
        <v>27971</v>
      </c>
      <c r="D19" s="143">
        <v>22.791768666666666</v>
      </c>
      <c r="E19" s="143">
        <v>25.844459666666665</v>
      </c>
      <c r="F19" s="147">
        <f t="shared" si="3"/>
        <v>3.0526909999999994</v>
      </c>
      <c r="G19" s="147">
        <f>F10</f>
        <v>2.6485375416666659</v>
      </c>
      <c r="H19" s="147">
        <f t="shared" si="4"/>
        <v>0.40415345833333349</v>
      </c>
      <c r="I19" s="147">
        <f t="shared" si="5"/>
        <v>0.75567957884229442</v>
      </c>
      <c r="L19" s="142"/>
      <c r="M19" s="142"/>
      <c r="N19" s="142"/>
      <c r="O19" s="142"/>
    </row>
    <row r="20" spans="1:15">
      <c r="A20" s="80">
        <v>23</v>
      </c>
      <c r="B20" s="81" t="s">
        <v>33</v>
      </c>
      <c r="C20" s="142">
        <v>27972</v>
      </c>
      <c r="D20" s="143">
        <v>22.691210333333334</v>
      </c>
      <c r="E20" s="143">
        <v>26.218680666666668</v>
      </c>
      <c r="F20" s="147">
        <f t="shared" si="3"/>
        <v>3.5274703333333335</v>
      </c>
      <c r="G20" s="147">
        <f>F10</f>
        <v>2.6485375416666659</v>
      </c>
      <c r="H20" s="147">
        <f t="shared" si="4"/>
        <v>0.8789327916666676</v>
      </c>
      <c r="I20" s="147">
        <f t="shared" si="5"/>
        <v>0.54376952648585686</v>
      </c>
      <c r="L20" s="142"/>
      <c r="M20" s="142"/>
      <c r="N20" s="142"/>
      <c r="O20" s="142"/>
    </row>
    <row r="21" spans="1:15">
      <c r="A21" s="80">
        <v>24</v>
      </c>
      <c r="B21" s="81" t="s">
        <v>33</v>
      </c>
      <c r="C21" s="142">
        <v>27999</v>
      </c>
      <c r="D21" s="143">
        <v>23.193848666666668</v>
      </c>
      <c r="E21" s="143">
        <v>27.543813</v>
      </c>
      <c r="F21" s="147">
        <f t="shared" si="3"/>
        <v>4.3499643333333324</v>
      </c>
      <c r="G21" s="147">
        <f>F10</f>
        <v>2.6485375416666659</v>
      </c>
      <c r="H21" s="147">
        <f t="shared" si="4"/>
        <v>1.7014267916666665</v>
      </c>
      <c r="I21" s="147">
        <f t="shared" si="5"/>
        <v>0.30748186054506349</v>
      </c>
      <c r="L21" s="142"/>
      <c r="M21" s="142"/>
      <c r="N21" s="142"/>
      <c r="O21" s="142"/>
    </row>
    <row r="22" spans="1:15">
      <c r="A22" s="148" t="s">
        <v>277</v>
      </c>
      <c r="B22" s="145"/>
      <c r="C22" s="146"/>
      <c r="D22" s="147"/>
      <c r="E22" s="146"/>
      <c r="F22" s="145">
        <f>AVERAGE(F14:F21)</f>
        <v>4.2062244583333319</v>
      </c>
      <c r="G22" s="143"/>
      <c r="H22" s="147"/>
      <c r="I22" s="145">
        <f>AVERAGE(I14:I21)</f>
        <v>0.39793205879783711</v>
      </c>
      <c r="N22" s="142"/>
      <c r="O22" s="142"/>
    </row>
    <row r="23" spans="1:15">
      <c r="A23" s="148" t="s">
        <v>40</v>
      </c>
      <c r="B23" s="145"/>
      <c r="C23" s="146"/>
      <c r="D23" s="147"/>
      <c r="E23" s="146"/>
      <c r="F23" s="145">
        <v>8</v>
      </c>
      <c r="G23" s="143"/>
      <c r="I23" s="145">
        <v>8</v>
      </c>
      <c r="N23" s="142"/>
      <c r="O23" s="142"/>
    </row>
    <row r="24" spans="1:15">
      <c r="A24" s="148" t="s">
        <v>41</v>
      </c>
      <c r="B24" s="145"/>
      <c r="D24" s="147"/>
      <c r="E24" s="146"/>
      <c r="F24" s="145">
        <f>STDEV(F16:F16,F18:F21)</f>
        <v>0.99841521700917002</v>
      </c>
      <c r="G24" s="143"/>
      <c r="I24" s="145">
        <f>STDEV(I16:I16,I18:I21)</f>
        <v>0.24217187429275813</v>
      </c>
      <c r="N24" s="142"/>
      <c r="O24" s="142"/>
    </row>
    <row r="25" spans="1:15">
      <c r="A25" s="148" t="s">
        <v>42</v>
      </c>
      <c r="B25" s="145"/>
      <c r="D25" s="147"/>
      <c r="E25" s="146"/>
      <c r="F25" s="145">
        <f>F24/SQRT(F23)</f>
        <v>0.35299308519351125</v>
      </c>
      <c r="G25" s="143"/>
      <c r="I25" s="145">
        <f>I24/SQRT(I23)</f>
        <v>8.5620687262532705E-2</v>
      </c>
    </row>
  </sheetData>
  <pageMargins left="0.75" right="0.75" top="1" bottom="1" header="0.5" footer="0.5"/>
  <pageSetup orientation="portrait" horizontalDpi="4294967292" verticalDpi="4294967292"/>
  <colBreaks count="1" manualBreakCount="1">
    <brk id="10" max="1048575" man="1"/>
  </colBreak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40580-21A9-A345-9528-9D4484D5D563}">
  <dimension ref="A1:W263"/>
  <sheetViews>
    <sheetView workbookViewId="0">
      <selection activeCell="S42" sqref="S42"/>
    </sheetView>
  </sheetViews>
  <sheetFormatPr baseColWidth="10" defaultColWidth="8.83203125" defaultRowHeight="13"/>
  <cols>
    <col min="1" max="1" width="4.83203125" style="46" bestFit="1" customWidth="1"/>
    <col min="2" max="2" width="13.1640625" style="46" bestFit="1" customWidth="1"/>
    <col min="3" max="3" width="14.1640625" style="46" bestFit="1" customWidth="1"/>
    <col min="4" max="4" width="10.1640625" style="46" bestFit="1" customWidth="1"/>
    <col min="5" max="5" width="8" style="47" customWidth="1"/>
    <col min="6" max="6" width="5.1640625" style="46" customWidth="1"/>
    <col min="7" max="7" width="15.5" style="46" customWidth="1"/>
    <col min="8" max="8" width="10.5" style="46" customWidth="1"/>
    <col min="9" max="9" width="14.5" style="66" bestFit="1" customWidth="1"/>
    <col min="10" max="10" width="9.33203125" style="46" bestFit="1" customWidth="1"/>
    <col min="11" max="11" width="8.6640625" style="47" bestFit="1" customWidth="1"/>
    <col min="12" max="12" width="5.1640625" style="46" customWidth="1"/>
    <col min="13" max="13" width="4.6640625" style="46" bestFit="1" customWidth="1"/>
    <col min="14" max="14" width="12.5" style="46" bestFit="1" customWidth="1"/>
    <col min="15" max="15" width="13.1640625" style="46" bestFit="1" customWidth="1"/>
    <col min="16" max="16" width="10.1640625" style="46" bestFit="1" customWidth="1"/>
    <col min="17" max="17" width="9.1640625" style="47" customWidth="1"/>
    <col min="18" max="18" width="5.1640625" style="46" customWidth="1"/>
    <col min="19" max="19" width="17.5" style="46" customWidth="1"/>
    <col min="20" max="20" width="9.6640625" style="46" bestFit="1" customWidth="1"/>
    <col min="21" max="21" width="13.33203125" style="46" bestFit="1" customWidth="1"/>
    <col min="22" max="22" width="8.1640625" style="46" bestFit="1" customWidth="1"/>
    <col min="23" max="23" width="7.6640625" style="47" bestFit="1" customWidth="1"/>
    <col min="24" max="16384" width="8.83203125" style="46"/>
  </cols>
  <sheetData>
    <row r="1" spans="1:23">
      <c r="A1" s="27" t="s">
        <v>50</v>
      </c>
      <c r="B1" s="26" t="s">
        <v>86</v>
      </c>
      <c r="C1" s="27" t="s">
        <v>54</v>
      </c>
      <c r="D1" s="28" t="s">
        <v>52</v>
      </c>
      <c r="E1" s="28" t="s">
        <v>53</v>
      </c>
      <c r="F1" s="48"/>
      <c r="G1" s="26" t="s">
        <v>86</v>
      </c>
      <c r="H1" s="27" t="s">
        <v>85</v>
      </c>
      <c r="I1" s="27" t="s">
        <v>66</v>
      </c>
      <c r="J1" s="27" t="s">
        <v>67</v>
      </c>
      <c r="K1" s="28" t="s">
        <v>53</v>
      </c>
      <c r="L1" s="131"/>
      <c r="M1" s="27" t="s">
        <v>50</v>
      </c>
      <c r="N1" s="26" t="s">
        <v>86</v>
      </c>
      <c r="O1" s="27" t="s">
        <v>54</v>
      </c>
      <c r="P1" s="28" t="s">
        <v>52</v>
      </c>
      <c r="Q1" s="28" t="s">
        <v>53</v>
      </c>
      <c r="R1" s="48"/>
      <c r="S1" s="26" t="s">
        <v>86</v>
      </c>
      <c r="T1" s="27" t="s">
        <v>85</v>
      </c>
      <c r="U1" s="27" t="s">
        <v>66</v>
      </c>
      <c r="V1" s="27" t="s">
        <v>67</v>
      </c>
      <c r="W1" s="28" t="s">
        <v>53</v>
      </c>
    </row>
    <row r="2" spans="1:23">
      <c r="A2" s="25" t="s">
        <v>313</v>
      </c>
      <c r="B2" s="159" t="s">
        <v>58</v>
      </c>
      <c r="C2" s="25" t="s">
        <v>88</v>
      </c>
      <c r="D2" s="25">
        <v>20.527742</v>
      </c>
      <c r="E2" s="160">
        <f>AVERAGE(D2:D4)</f>
        <v>20.449166000000002</v>
      </c>
      <c r="G2" s="159" t="s">
        <v>58</v>
      </c>
      <c r="H2" s="162" t="s">
        <v>32</v>
      </c>
      <c r="I2" s="162">
        <v>27221</v>
      </c>
      <c r="J2" s="25" t="s">
        <v>88</v>
      </c>
      <c r="K2" s="160">
        <v>20.449166000000002</v>
      </c>
      <c r="L2" s="132"/>
      <c r="M2" s="25" t="s">
        <v>361</v>
      </c>
      <c r="N2" s="163">
        <v>1</v>
      </c>
      <c r="O2" s="25" t="s">
        <v>274</v>
      </c>
      <c r="P2" s="25">
        <v>24.487783</v>
      </c>
      <c r="Q2" s="165">
        <f>AVERAGE(P2:P4)</f>
        <v>23.834931999999998</v>
      </c>
      <c r="S2" s="167">
        <v>1</v>
      </c>
      <c r="T2" s="162" t="s">
        <v>32</v>
      </c>
      <c r="U2" s="162">
        <v>27221</v>
      </c>
      <c r="V2" s="166" t="s">
        <v>226</v>
      </c>
      <c r="W2" s="160">
        <v>23.834931999999998</v>
      </c>
    </row>
    <row r="3" spans="1:23">
      <c r="A3" s="25" t="s">
        <v>312</v>
      </c>
      <c r="B3" s="163"/>
      <c r="C3" s="25" t="s">
        <v>88</v>
      </c>
      <c r="D3" s="25">
        <v>20.547657000000001</v>
      </c>
      <c r="E3" s="160"/>
      <c r="G3" s="159" t="s">
        <v>2</v>
      </c>
      <c r="H3" s="162" t="s">
        <v>32</v>
      </c>
      <c r="I3" s="162">
        <v>27244</v>
      </c>
      <c r="J3" s="25" t="s">
        <v>88</v>
      </c>
      <c r="K3" s="160">
        <v>20.43374</v>
      </c>
      <c r="L3" s="132"/>
      <c r="M3" s="25" t="s">
        <v>360</v>
      </c>
      <c r="N3" s="163"/>
      <c r="O3" s="25" t="s">
        <v>274</v>
      </c>
      <c r="P3" s="25">
        <v>24.045137</v>
      </c>
      <c r="Q3" s="165"/>
      <c r="S3" s="167">
        <v>2</v>
      </c>
      <c r="T3" s="162" t="s">
        <v>32</v>
      </c>
      <c r="U3" s="162">
        <v>27244</v>
      </c>
      <c r="V3" s="166" t="s">
        <v>226</v>
      </c>
      <c r="W3" s="160">
        <v>23.340187333333333</v>
      </c>
    </row>
    <row r="4" spans="1:23">
      <c r="A4" s="25" t="s">
        <v>311</v>
      </c>
      <c r="B4" s="163"/>
      <c r="C4" s="25" t="s">
        <v>88</v>
      </c>
      <c r="D4" s="25">
        <v>20.272099000000001</v>
      </c>
      <c r="E4" s="160"/>
      <c r="G4" s="159" t="s">
        <v>3</v>
      </c>
      <c r="H4" s="162" t="s">
        <v>32</v>
      </c>
      <c r="I4" s="162">
        <v>27299</v>
      </c>
      <c r="J4" s="25" t="s">
        <v>88</v>
      </c>
      <c r="K4" s="160">
        <v>20.133973666666666</v>
      </c>
      <c r="L4" s="132"/>
      <c r="M4" s="25" t="s">
        <v>359</v>
      </c>
      <c r="N4" s="163"/>
      <c r="O4" s="25" t="s">
        <v>226</v>
      </c>
      <c r="P4" s="25">
        <v>22.971876000000002</v>
      </c>
      <c r="Q4" s="165"/>
      <c r="S4" s="167">
        <v>3</v>
      </c>
      <c r="T4" s="162" t="s">
        <v>32</v>
      </c>
      <c r="U4" s="162">
        <v>27299</v>
      </c>
      <c r="V4" s="166" t="s">
        <v>226</v>
      </c>
      <c r="W4" s="160">
        <v>22.761114000000003</v>
      </c>
    </row>
    <row r="5" spans="1:23">
      <c r="A5" s="25" t="s">
        <v>310</v>
      </c>
      <c r="B5" s="159" t="s">
        <v>2</v>
      </c>
      <c r="C5" s="25" t="s">
        <v>88</v>
      </c>
      <c r="D5" s="25">
        <v>20.710224</v>
      </c>
      <c r="E5" s="160">
        <f>AVERAGE(D5:D7)</f>
        <v>20.43374</v>
      </c>
      <c r="G5" s="159" t="s">
        <v>5</v>
      </c>
      <c r="H5" s="162" t="s">
        <v>32</v>
      </c>
      <c r="I5" s="161">
        <v>27860</v>
      </c>
      <c r="J5" s="25" t="s">
        <v>88</v>
      </c>
      <c r="K5" s="160">
        <v>20.985735999999999</v>
      </c>
      <c r="L5" s="132"/>
      <c r="M5" s="25" t="s">
        <v>358</v>
      </c>
      <c r="N5" s="163">
        <v>2</v>
      </c>
      <c r="O5" s="25" t="s">
        <v>226</v>
      </c>
      <c r="P5" s="25">
        <v>23.952629999999999</v>
      </c>
      <c r="Q5" s="165">
        <f>AVERAGE(P5:P7)</f>
        <v>23.340187333333333</v>
      </c>
      <c r="S5" s="167">
        <v>4</v>
      </c>
      <c r="T5" s="162" t="s">
        <v>32</v>
      </c>
      <c r="U5" s="161">
        <v>27860</v>
      </c>
      <c r="V5" s="166" t="s">
        <v>226</v>
      </c>
      <c r="W5" s="160">
        <v>23.246719333333335</v>
      </c>
    </row>
    <row r="6" spans="1:23">
      <c r="A6" s="25" t="s">
        <v>309</v>
      </c>
      <c r="B6" s="163"/>
      <c r="C6" s="25" t="s">
        <v>88</v>
      </c>
      <c r="D6" s="25">
        <v>20.454540000000001</v>
      </c>
      <c r="E6" s="160"/>
      <c r="G6" s="159" t="s">
        <v>13</v>
      </c>
      <c r="H6" s="162" t="s">
        <v>32</v>
      </c>
      <c r="I6" s="162">
        <v>27238</v>
      </c>
      <c r="J6" s="25" t="s">
        <v>88</v>
      </c>
      <c r="K6" s="160">
        <v>21.477891666666665</v>
      </c>
      <c r="L6" s="132"/>
      <c r="M6" s="25" t="s">
        <v>357</v>
      </c>
      <c r="N6" s="163"/>
      <c r="O6" s="25" t="s">
        <v>226</v>
      </c>
      <c r="P6" s="25">
        <v>23.692194000000001</v>
      </c>
      <c r="Q6" s="160"/>
      <c r="S6" s="167">
        <v>5</v>
      </c>
      <c r="T6" s="162" t="s">
        <v>32</v>
      </c>
      <c r="U6" s="162">
        <v>27238</v>
      </c>
      <c r="V6" s="166" t="s">
        <v>226</v>
      </c>
      <c r="W6" s="160">
        <v>24.092946333333334</v>
      </c>
    </row>
    <row r="7" spans="1:23">
      <c r="A7" s="25" t="s">
        <v>308</v>
      </c>
      <c r="B7" s="163"/>
      <c r="C7" s="25" t="s">
        <v>88</v>
      </c>
      <c r="D7" s="25">
        <v>20.136455999999999</v>
      </c>
      <c r="E7" s="160"/>
      <c r="G7" s="159" t="s">
        <v>19</v>
      </c>
      <c r="H7" s="162" t="s">
        <v>32</v>
      </c>
      <c r="I7" s="162">
        <v>27250</v>
      </c>
      <c r="J7" s="25" t="s">
        <v>88</v>
      </c>
      <c r="K7" s="160">
        <v>20.960439333333337</v>
      </c>
      <c r="L7" s="132"/>
      <c r="M7" s="25" t="s">
        <v>356</v>
      </c>
      <c r="N7" s="163"/>
      <c r="O7" s="25" t="s">
        <v>226</v>
      </c>
      <c r="P7" s="25">
        <v>22.375737999999998</v>
      </c>
      <c r="Q7" s="165"/>
      <c r="S7" s="167">
        <v>6</v>
      </c>
      <c r="T7" s="162" t="s">
        <v>32</v>
      </c>
      <c r="U7" s="162">
        <v>27250</v>
      </c>
      <c r="V7" s="166" t="s">
        <v>226</v>
      </c>
      <c r="W7" s="160">
        <v>23.856606333333332</v>
      </c>
    </row>
    <row r="8" spans="1:23">
      <c r="A8" s="25" t="s">
        <v>307</v>
      </c>
      <c r="B8" s="159" t="s">
        <v>3</v>
      </c>
      <c r="C8" s="25" t="s">
        <v>88</v>
      </c>
      <c r="D8" s="25">
        <v>20.395956000000002</v>
      </c>
      <c r="E8" s="160">
        <f>AVERAGE(D8:D10)</f>
        <v>20.133973666666666</v>
      </c>
      <c r="G8" s="159" t="s">
        <v>23</v>
      </c>
      <c r="H8" s="162" t="s">
        <v>32</v>
      </c>
      <c r="I8" s="161">
        <v>27303</v>
      </c>
      <c r="J8" s="25" t="s">
        <v>88</v>
      </c>
      <c r="K8" s="160">
        <v>20.046762000000001</v>
      </c>
      <c r="L8" s="132"/>
      <c r="M8" s="25" t="s">
        <v>355</v>
      </c>
      <c r="N8" s="163">
        <v>3</v>
      </c>
      <c r="O8" s="25" t="s">
        <v>226</v>
      </c>
      <c r="P8" s="25">
        <v>23.212149</v>
      </c>
      <c r="Q8" s="165">
        <f>AVERAGE(P8:P10)</f>
        <v>22.761114000000003</v>
      </c>
      <c r="S8" s="167">
        <v>7</v>
      </c>
      <c r="T8" s="162" t="s">
        <v>32</v>
      </c>
      <c r="U8" s="162">
        <v>27303</v>
      </c>
      <c r="V8" s="166" t="s">
        <v>226</v>
      </c>
      <c r="W8" s="160">
        <v>22.974073666666669</v>
      </c>
    </row>
    <row r="9" spans="1:23">
      <c r="A9" s="25" t="s">
        <v>306</v>
      </c>
      <c r="B9" s="163"/>
      <c r="C9" s="25" t="s">
        <v>88</v>
      </c>
      <c r="D9" s="25">
        <v>20.280239999999999</v>
      </c>
      <c r="E9" s="160"/>
      <c r="G9" s="159" t="s">
        <v>24</v>
      </c>
      <c r="H9" s="162" t="s">
        <v>32</v>
      </c>
      <c r="I9" s="161">
        <v>27781</v>
      </c>
      <c r="J9" s="25" t="s">
        <v>88</v>
      </c>
      <c r="K9" s="160">
        <v>20.850981999999998</v>
      </c>
      <c r="L9" s="132"/>
      <c r="M9" s="25" t="s">
        <v>354</v>
      </c>
      <c r="N9" s="163"/>
      <c r="O9" s="25" t="s">
        <v>226</v>
      </c>
      <c r="P9" s="25">
        <v>23.152601000000001</v>
      </c>
      <c r="Q9" s="165"/>
      <c r="S9" s="167">
        <v>8</v>
      </c>
      <c r="T9" s="162" t="s">
        <v>32</v>
      </c>
      <c r="U9" s="161">
        <v>27881</v>
      </c>
      <c r="V9" s="166" t="s">
        <v>226</v>
      </c>
      <c r="W9" s="160">
        <v>27.013182333333333</v>
      </c>
    </row>
    <row r="10" spans="1:23">
      <c r="A10" s="25" t="s">
        <v>305</v>
      </c>
      <c r="B10" s="163"/>
      <c r="C10" s="25" t="s">
        <v>88</v>
      </c>
      <c r="D10" s="25">
        <v>19.725725000000001</v>
      </c>
      <c r="E10" s="160"/>
      <c r="G10" s="125"/>
      <c r="L10" s="132"/>
      <c r="M10" s="25" t="s">
        <v>353</v>
      </c>
      <c r="N10" s="163"/>
      <c r="O10" s="25" t="s">
        <v>226</v>
      </c>
      <c r="P10" s="25">
        <v>21.918592</v>
      </c>
      <c r="Q10" s="165"/>
    </row>
    <row r="11" spans="1:23">
      <c r="A11" s="25" t="s">
        <v>304</v>
      </c>
      <c r="B11" s="159" t="s">
        <v>5</v>
      </c>
      <c r="C11" s="25" t="s">
        <v>88</v>
      </c>
      <c r="D11" s="25">
        <v>21.544703999999999</v>
      </c>
      <c r="E11" s="160">
        <f>AVERAGE(D11:D13)</f>
        <v>20.985735999999999</v>
      </c>
      <c r="G11" s="125"/>
      <c r="L11" s="132"/>
      <c r="M11" s="25" t="s">
        <v>352</v>
      </c>
      <c r="N11" s="163">
        <v>4</v>
      </c>
      <c r="O11" s="25" t="s">
        <v>226</v>
      </c>
      <c r="P11" s="25">
        <v>23.774291999999999</v>
      </c>
      <c r="Q11" s="165">
        <f>AVERAGE(P11:P13)</f>
        <v>23.246719333333335</v>
      </c>
    </row>
    <row r="12" spans="1:23">
      <c r="A12" s="25" t="s">
        <v>303</v>
      </c>
      <c r="B12" s="163"/>
      <c r="C12" s="25" t="s">
        <v>88</v>
      </c>
      <c r="D12" s="25">
        <v>21.092061999999999</v>
      </c>
      <c r="E12" s="160"/>
      <c r="G12" s="125"/>
      <c r="L12" s="132"/>
      <c r="M12" s="25" t="s">
        <v>351</v>
      </c>
      <c r="N12" s="163"/>
      <c r="O12" s="25" t="s">
        <v>226</v>
      </c>
      <c r="P12" s="25">
        <v>23.562073000000002</v>
      </c>
      <c r="Q12" s="160"/>
    </row>
    <row r="13" spans="1:23">
      <c r="A13" s="25" t="s">
        <v>302</v>
      </c>
      <c r="B13" s="163"/>
      <c r="C13" s="25" t="s">
        <v>88</v>
      </c>
      <c r="D13" s="25">
        <v>20.320442</v>
      </c>
      <c r="E13" s="160"/>
      <c r="G13" s="125"/>
      <c r="L13" s="132"/>
      <c r="M13" s="25" t="s">
        <v>350</v>
      </c>
      <c r="N13" s="163"/>
      <c r="O13" s="25" t="s">
        <v>226</v>
      </c>
      <c r="P13" s="25">
        <v>22.403793</v>
      </c>
      <c r="Q13" s="165"/>
    </row>
    <row r="14" spans="1:23">
      <c r="A14" s="25" t="s">
        <v>301</v>
      </c>
      <c r="B14" s="159" t="s">
        <v>13</v>
      </c>
      <c r="C14" s="25" t="s">
        <v>88</v>
      </c>
      <c r="D14" s="25">
        <v>21.818570000000001</v>
      </c>
      <c r="E14" s="160">
        <f>AVERAGE(D14:D16)</f>
        <v>21.477891666666665</v>
      </c>
      <c r="G14" s="125"/>
      <c r="L14" s="132"/>
      <c r="M14" s="25" t="s">
        <v>349</v>
      </c>
      <c r="N14" s="163">
        <v>5</v>
      </c>
      <c r="O14" s="25" t="s">
        <v>226</v>
      </c>
      <c r="P14" s="25">
        <v>24.648706000000001</v>
      </c>
      <c r="Q14" s="165">
        <f>AVERAGE(P14:P16)</f>
        <v>24.092946333333334</v>
      </c>
    </row>
    <row r="15" spans="1:23">
      <c r="A15" s="25" t="s">
        <v>300</v>
      </c>
      <c r="B15" s="163"/>
      <c r="C15" s="25" t="s">
        <v>88</v>
      </c>
      <c r="D15" s="25">
        <v>21.71255</v>
      </c>
      <c r="E15" s="160"/>
      <c r="G15" s="125"/>
      <c r="L15" s="132"/>
      <c r="M15" s="25" t="s">
        <v>348</v>
      </c>
      <c r="N15" s="163"/>
      <c r="O15" s="25" t="s">
        <v>226</v>
      </c>
      <c r="P15" s="25">
        <v>24.226973000000001</v>
      </c>
      <c r="Q15" s="165"/>
    </row>
    <row r="16" spans="1:23">
      <c r="A16" s="25" t="s">
        <v>299</v>
      </c>
      <c r="B16" s="163"/>
      <c r="C16" s="25" t="s">
        <v>88</v>
      </c>
      <c r="D16" s="25">
        <v>20.902555</v>
      </c>
      <c r="E16" s="160"/>
      <c r="G16" s="125"/>
      <c r="L16" s="132"/>
      <c r="M16" s="25" t="s">
        <v>347</v>
      </c>
      <c r="N16" s="163"/>
      <c r="O16" s="25" t="s">
        <v>226</v>
      </c>
      <c r="P16" s="25">
        <v>23.40316</v>
      </c>
      <c r="Q16" s="165"/>
    </row>
    <row r="17" spans="1:23">
      <c r="A17" s="25" t="s">
        <v>298</v>
      </c>
      <c r="B17" s="159" t="s">
        <v>19</v>
      </c>
      <c r="C17" s="25" t="s">
        <v>88</v>
      </c>
      <c r="D17" s="25">
        <v>21.397427</v>
      </c>
      <c r="E17" s="160">
        <f>AVERAGE(D17:D19)</f>
        <v>20.960439333333337</v>
      </c>
      <c r="G17" s="125"/>
      <c r="L17" s="132"/>
      <c r="M17" s="25" t="s">
        <v>346</v>
      </c>
      <c r="N17" s="163">
        <v>6</v>
      </c>
      <c r="O17" s="25" t="s">
        <v>226</v>
      </c>
      <c r="P17" s="25">
        <v>24.381019999999999</v>
      </c>
      <c r="Q17" s="165">
        <f>AVERAGE(P17:P19)</f>
        <v>23.856606333333332</v>
      </c>
    </row>
    <row r="18" spans="1:23">
      <c r="A18" s="25" t="s">
        <v>297</v>
      </c>
      <c r="B18" s="163"/>
      <c r="C18" s="25" t="s">
        <v>88</v>
      </c>
      <c r="D18" s="25">
        <v>21.004536000000002</v>
      </c>
      <c r="E18" s="160"/>
      <c r="G18" s="125"/>
      <c r="L18" s="132"/>
      <c r="M18" s="25" t="s">
        <v>345</v>
      </c>
      <c r="N18" s="163"/>
      <c r="O18" s="25" t="s">
        <v>226</v>
      </c>
      <c r="P18" s="25">
        <v>24.253176</v>
      </c>
      <c r="Q18" s="160"/>
    </row>
    <row r="19" spans="1:23">
      <c r="A19" s="25" t="s">
        <v>296</v>
      </c>
      <c r="B19" s="163"/>
      <c r="C19" s="25" t="s">
        <v>88</v>
      </c>
      <c r="D19" s="25">
        <v>20.479355000000002</v>
      </c>
      <c r="E19" s="160"/>
      <c r="G19" s="125"/>
      <c r="L19" s="132"/>
      <c r="M19" s="25" t="s">
        <v>344</v>
      </c>
      <c r="N19" s="163"/>
      <c r="O19" s="25" t="s">
        <v>226</v>
      </c>
      <c r="P19" s="25">
        <v>22.935623</v>
      </c>
      <c r="Q19" s="165"/>
      <c r="S19" s="116"/>
    </row>
    <row r="20" spans="1:23">
      <c r="A20" s="25" t="s">
        <v>295</v>
      </c>
      <c r="B20" s="159" t="s">
        <v>23</v>
      </c>
      <c r="C20" s="25" t="s">
        <v>88</v>
      </c>
      <c r="D20" s="25">
        <v>20.272223</v>
      </c>
      <c r="E20" s="160">
        <f>AVERAGE(D20:D22)</f>
        <v>20.046762000000001</v>
      </c>
      <c r="G20" s="125"/>
      <c r="L20" s="132"/>
      <c r="M20" s="25" t="s">
        <v>343</v>
      </c>
      <c r="N20" s="163">
        <v>7</v>
      </c>
      <c r="O20" s="25" t="s">
        <v>226</v>
      </c>
      <c r="P20" s="25">
        <v>23.520216000000001</v>
      </c>
      <c r="Q20" s="165">
        <f>AVERAGE(P20:P22)</f>
        <v>22.974073666666669</v>
      </c>
      <c r="S20" s="116"/>
    </row>
    <row r="21" spans="1:23">
      <c r="A21" s="25" t="s">
        <v>294</v>
      </c>
      <c r="B21" s="163"/>
      <c r="C21" s="25" t="s">
        <v>88</v>
      </c>
      <c r="D21" s="25">
        <v>20.106838</v>
      </c>
      <c r="E21" s="160"/>
      <c r="G21" s="125"/>
      <c r="L21" s="132"/>
      <c r="M21" s="25" t="s">
        <v>342</v>
      </c>
      <c r="N21" s="163"/>
      <c r="O21" s="25" t="s">
        <v>226</v>
      </c>
      <c r="P21" s="25">
        <v>23.398499000000001</v>
      </c>
      <c r="Q21" s="165"/>
      <c r="S21" s="116"/>
    </row>
    <row r="22" spans="1:23">
      <c r="A22" s="25" t="s">
        <v>293</v>
      </c>
      <c r="B22" s="163"/>
      <c r="C22" s="25" t="s">
        <v>88</v>
      </c>
      <c r="D22" s="25">
        <v>19.761225</v>
      </c>
      <c r="E22" s="160"/>
      <c r="G22" s="125"/>
      <c r="L22" s="132"/>
      <c r="M22" s="25" t="s">
        <v>341</v>
      </c>
      <c r="N22" s="163"/>
      <c r="O22" s="25" t="s">
        <v>226</v>
      </c>
      <c r="P22" s="25">
        <v>22.003506000000002</v>
      </c>
      <c r="Q22" s="165"/>
      <c r="S22" s="116"/>
    </row>
    <row r="23" spans="1:23" ht="14">
      <c r="A23" s="155" t="s">
        <v>292</v>
      </c>
      <c r="B23" s="159" t="s">
        <v>24</v>
      </c>
      <c r="C23" s="155" t="s">
        <v>88</v>
      </c>
      <c r="D23" s="155">
        <v>21.015098999999999</v>
      </c>
      <c r="E23" s="154">
        <f>AVERAGE(D23:D25)</f>
        <v>20.850981999999998</v>
      </c>
      <c r="G23" s="125"/>
      <c r="L23" s="132"/>
      <c r="M23" s="155" t="s">
        <v>340</v>
      </c>
      <c r="N23" s="156">
        <v>8</v>
      </c>
      <c r="O23" s="155" t="s">
        <v>226</v>
      </c>
      <c r="P23" s="155">
        <v>27.876345000000001</v>
      </c>
      <c r="Q23" s="165">
        <f>AVERAGE(P23:P25)</f>
        <v>27.013182333333333</v>
      </c>
      <c r="S23" s="116"/>
    </row>
    <row r="24" spans="1:23" ht="14">
      <c r="A24" s="155" t="s">
        <v>291</v>
      </c>
      <c r="B24" s="156"/>
      <c r="C24" s="155" t="s">
        <v>88</v>
      </c>
      <c r="D24" s="155">
        <v>20.871637</v>
      </c>
      <c r="E24" s="154"/>
      <c r="G24" s="125"/>
      <c r="L24" s="132"/>
      <c r="M24" s="155" t="s">
        <v>339</v>
      </c>
      <c r="N24" s="156"/>
      <c r="O24" s="155" t="s">
        <v>226</v>
      </c>
      <c r="P24" s="155">
        <v>27.479054999999999</v>
      </c>
      <c r="Q24" s="154"/>
      <c r="S24" s="116"/>
    </row>
    <row r="25" spans="1:23" ht="14">
      <c r="A25" s="155" t="s">
        <v>290</v>
      </c>
      <c r="B25" s="156"/>
      <c r="C25" s="155" t="s">
        <v>88</v>
      </c>
      <c r="D25" s="155">
        <v>20.66621</v>
      </c>
      <c r="E25" s="154"/>
      <c r="G25" s="125"/>
      <c r="L25" s="132"/>
      <c r="M25" s="155" t="s">
        <v>338</v>
      </c>
      <c r="N25" s="156"/>
      <c r="O25" s="155" t="s">
        <v>226</v>
      </c>
      <c r="P25" s="155">
        <v>25.684146999999999</v>
      </c>
      <c r="Q25" s="165"/>
      <c r="S25" s="116"/>
    </row>
    <row r="26" spans="1:23">
      <c r="A26" s="153"/>
      <c r="B26" s="125"/>
      <c r="E26" s="46"/>
      <c r="G26" s="125"/>
      <c r="H26" s="47"/>
      <c r="I26" s="46"/>
      <c r="L26" s="132"/>
      <c r="M26" s="158"/>
      <c r="N26" s="125"/>
      <c r="O26" s="158"/>
      <c r="P26" s="158"/>
      <c r="Q26" s="164"/>
      <c r="W26" s="46"/>
    </row>
    <row r="27" spans="1:23" ht="14">
      <c r="A27" s="155" t="s">
        <v>68</v>
      </c>
      <c r="B27" s="159" t="s">
        <v>55</v>
      </c>
      <c r="C27" s="155" t="s">
        <v>88</v>
      </c>
      <c r="D27" s="155">
        <v>20.358612000000001</v>
      </c>
      <c r="E27" s="154">
        <f>AVERAGE(D27:D29)</f>
        <v>19.985285333333334</v>
      </c>
      <c r="G27" s="159" t="s">
        <v>55</v>
      </c>
      <c r="H27" s="162" t="s">
        <v>33</v>
      </c>
      <c r="I27" s="162">
        <v>27766</v>
      </c>
      <c r="J27" s="25" t="s">
        <v>88</v>
      </c>
      <c r="K27" s="160">
        <v>19.985285333333334</v>
      </c>
      <c r="L27" s="132"/>
      <c r="M27" s="155" t="s">
        <v>337</v>
      </c>
      <c r="N27" s="156">
        <v>17</v>
      </c>
      <c r="O27" s="155" t="s">
        <v>249</v>
      </c>
      <c r="P27" s="155">
        <v>26.536422999999999</v>
      </c>
      <c r="Q27" s="165">
        <f>AVERAGE(P27:P29)</f>
        <v>25.468366666666668</v>
      </c>
      <c r="S27" s="167">
        <v>17</v>
      </c>
      <c r="T27" s="162" t="s">
        <v>33</v>
      </c>
      <c r="U27" s="162">
        <v>27766</v>
      </c>
      <c r="V27" s="166" t="s">
        <v>226</v>
      </c>
      <c r="W27" s="160">
        <v>25.468366666666668</v>
      </c>
    </row>
    <row r="28" spans="1:23" ht="14">
      <c r="A28" s="155" t="s">
        <v>69</v>
      </c>
      <c r="B28" s="156"/>
      <c r="C28" s="155" t="s">
        <v>88</v>
      </c>
      <c r="D28" s="155">
        <v>20.231901000000001</v>
      </c>
      <c r="E28" s="154"/>
      <c r="G28" s="159" t="s">
        <v>56</v>
      </c>
      <c r="H28" s="162" t="s">
        <v>33</v>
      </c>
      <c r="I28" s="162">
        <v>27841</v>
      </c>
      <c r="J28" s="25" t="s">
        <v>88</v>
      </c>
      <c r="K28" s="160">
        <v>20.375632666666668</v>
      </c>
      <c r="L28" s="132"/>
      <c r="M28" s="155" t="s">
        <v>336</v>
      </c>
      <c r="N28" s="156"/>
      <c r="O28" s="155" t="s">
        <v>249</v>
      </c>
      <c r="P28" s="155">
        <v>25.721226000000001</v>
      </c>
      <c r="Q28" s="165"/>
      <c r="S28" s="167">
        <v>18</v>
      </c>
      <c r="T28" s="162" t="s">
        <v>33</v>
      </c>
      <c r="U28" s="162">
        <v>27841</v>
      </c>
      <c r="V28" s="166" t="s">
        <v>226</v>
      </c>
      <c r="W28" s="160">
        <v>25.868077</v>
      </c>
    </row>
    <row r="29" spans="1:23" ht="14">
      <c r="A29" s="155" t="s">
        <v>70</v>
      </c>
      <c r="B29" s="156"/>
      <c r="C29" s="155" t="s">
        <v>88</v>
      </c>
      <c r="D29" s="155">
        <v>19.365342999999999</v>
      </c>
      <c r="E29" s="154"/>
      <c r="G29" s="159" t="s">
        <v>57</v>
      </c>
      <c r="H29" s="162" t="s">
        <v>33</v>
      </c>
      <c r="I29" s="161">
        <v>27971</v>
      </c>
      <c r="J29" s="25" t="s">
        <v>88</v>
      </c>
      <c r="K29" s="160">
        <v>19.788579666666667</v>
      </c>
      <c r="L29" s="132"/>
      <c r="M29" s="155" t="s">
        <v>335</v>
      </c>
      <c r="N29" s="156"/>
      <c r="O29" s="155" t="s">
        <v>226</v>
      </c>
      <c r="P29" s="155">
        <v>24.147451</v>
      </c>
      <c r="Q29" s="165"/>
      <c r="S29" s="167">
        <v>19</v>
      </c>
      <c r="T29" s="162" t="s">
        <v>33</v>
      </c>
      <c r="U29" s="161">
        <v>27971</v>
      </c>
      <c r="V29" s="166" t="s">
        <v>226</v>
      </c>
      <c r="W29" s="160">
        <v>24.344476999999998</v>
      </c>
    </row>
    <row r="30" spans="1:23" ht="14">
      <c r="A30" s="155" t="s">
        <v>71</v>
      </c>
      <c r="B30" s="159" t="s">
        <v>56</v>
      </c>
      <c r="C30" s="155" t="s">
        <v>88</v>
      </c>
      <c r="D30" s="155">
        <v>20.756779000000002</v>
      </c>
      <c r="E30" s="154">
        <f>AVERAGE(D30:D32)</f>
        <v>20.375632666666668</v>
      </c>
      <c r="G30" s="159" t="s">
        <v>59</v>
      </c>
      <c r="H30" s="162" t="s">
        <v>33</v>
      </c>
      <c r="I30" s="162">
        <v>27972</v>
      </c>
      <c r="J30" s="25" t="s">
        <v>88</v>
      </c>
      <c r="K30" s="160">
        <v>19.587158666666664</v>
      </c>
      <c r="L30" s="132"/>
      <c r="M30" s="155" t="s">
        <v>334</v>
      </c>
      <c r="N30" s="156">
        <v>18</v>
      </c>
      <c r="O30" s="155" t="s">
        <v>226</v>
      </c>
      <c r="P30" s="155">
        <v>26.485455999999999</v>
      </c>
      <c r="Q30" s="165">
        <f>AVERAGE(P30:P32)</f>
        <v>25.868077</v>
      </c>
      <c r="S30" s="167">
        <v>20</v>
      </c>
      <c r="T30" s="162" t="s">
        <v>33</v>
      </c>
      <c r="U30" s="162">
        <v>27972</v>
      </c>
      <c r="V30" s="166" t="s">
        <v>226</v>
      </c>
      <c r="W30" s="160">
        <v>24.638534333333336</v>
      </c>
    </row>
    <row r="31" spans="1:23" ht="14">
      <c r="A31" s="155" t="s">
        <v>72</v>
      </c>
      <c r="B31" s="156"/>
      <c r="C31" s="155" t="s">
        <v>88</v>
      </c>
      <c r="D31" s="155">
        <v>20.469194000000002</v>
      </c>
      <c r="E31" s="154"/>
      <c r="G31" s="159" t="s">
        <v>60</v>
      </c>
      <c r="H31" s="162" t="s">
        <v>33</v>
      </c>
      <c r="I31" s="162">
        <v>27999</v>
      </c>
      <c r="J31" s="25" t="s">
        <v>88</v>
      </c>
      <c r="K31" s="160">
        <v>19.594963666666668</v>
      </c>
      <c r="L31" s="132"/>
      <c r="M31" s="155" t="s">
        <v>333</v>
      </c>
      <c r="N31" s="156"/>
      <c r="O31" s="155" t="s">
        <v>226</v>
      </c>
      <c r="P31" s="155">
        <v>26.133607999999999</v>
      </c>
      <c r="Q31" s="154"/>
      <c r="S31" s="167">
        <v>21</v>
      </c>
      <c r="T31" s="162" t="s">
        <v>33</v>
      </c>
      <c r="U31" s="162">
        <v>27999</v>
      </c>
      <c r="V31" s="166" t="s">
        <v>226</v>
      </c>
      <c r="W31" s="160">
        <v>24.197621333333331</v>
      </c>
    </row>
    <row r="32" spans="1:23" ht="14">
      <c r="A32" s="155" t="s">
        <v>73</v>
      </c>
      <c r="B32" s="156"/>
      <c r="C32" s="155" t="s">
        <v>88</v>
      </c>
      <c r="D32" s="155">
        <v>19.900925000000001</v>
      </c>
      <c r="E32" s="154"/>
      <c r="G32" s="159" t="s">
        <v>61</v>
      </c>
      <c r="H32" s="162" t="s">
        <v>33</v>
      </c>
      <c r="I32" s="162">
        <v>27781</v>
      </c>
      <c r="J32" s="25" t="s">
        <v>88</v>
      </c>
      <c r="K32" s="160">
        <v>20.357563666666664</v>
      </c>
      <c r="L32" s="132"/>
      <c r="M32" s="155" t="s">
        <v>332</v>
      </c>
      <c r="N32" s="156"/>
      <c r="O32" s="155" t="s">
        <v>226</v>
      </c>
      <c r="P32" s="155">
        <v>24.985167000000001</v>
      </c>
      <c r="Q32" s="165"/>
      <c r="S32" s="167">
        <v>22</v>
      </c>
      <c r="T32" s="162" t="s">
        <v>33</v>
      </c>
      <c r="U32" s="162">
        <v>27781</v>
      </c>
      <c r="V32" s="166" t="s">
        <v>226</v>
      </c>
      <c r="W32" s="160">
        <v>25.368958000000003</v>
      </c>
    </row>
    <row r="33" spans="1:23" ht="14">
      <c r="A33" s="155" t="s">
        <v>74</v>
      </c>
      <c r="B33" s="159" t="s">
        <v>57</v>
      </c>
      <c r="C33" s="155" t="s">
        <v>88</v>
      </c>
      <c r="D33" s="155">
        <v>20.394010000000002</v>
      </c>
      <c r="E33" s="154">
        <f>AVERAGE(D33:D35)</f>
        <v>19.788579666666667</v>
      </c>
      <c r="G33" s="159" t="s">
        <v>0</v>
      </c>
      <c r="H33" s="162" t="s">
        <v>33</v>
      </c>
      <c r="I33" s="161">
        <v>27866</v>
      </c>
      <c r="J33" s="25" t="s">
        <v>88</v>
      </c>
      <c r="K33" s="160">
        <v>21.399300999999998</v>
      </c>
      <c r="L33" s="132"/>
      <c r="M33" s="155" t="s">
        <v>331</v>
      </c>
      <c r="N33" s="156">
        <v>19</v>
      </c>
      <c r="O33" s="155" t="s">
        <v>226</v>
      </c>
      <c r="P33" s="155">
        <v>24.946387999999999</v>
      </c>
      <c r="Q33" s="165">
        <f>AVERAGE(P33:P35)</f>
        <v>24.344476999999998</v>
      </c>
      <c r="S33" s="167">
        <v>23</v>
      </c>
      <c r="T33" s="162" t="s">
        <v>33</v>
      </c>
      <c r="U33" s="161">
        <v>27866</v>
      </c>
      <c r="V33" s="166" t="s">
        <v>226</v>
      </c>
      <c r="W33" s="160">
        <v>25.865563333333331</v>
      </c>
    </row>
    <row r="34" spans="1:23" ht="14">
      <c r="A34" s="155" t="s">
        <v>75</v>
      </c>
      <c r="B34" s="156"/>
      <c r="C34" s="155" t="s">
        <v>88</v>
      </c>
      <c r="D34" s="155">
        <v>19.998280999999999</v>
      </c>
      <c r="E34" s="154"/>
      <c r="F34" s="47"/>
      <c r="G34" s="159" t="s">
        <v>1</v>
      </c>
      <c r="H34" s="162" t="s">
        <v>33</v>
      </c>
      <c r="I34" s="161">
        <v>27885</v>
      </c>
      <c r="J34" s="25" t="s">
        <v>88</v>
      </c>
      <c r="K34" s="160">
        <v>19.654602666666666</v>
      </c>
      <c r="L34" s="132"/>
      <c r="M34" s="155" t="s">
        <v>330</v>
      </c>
      <c r="N34" s="156"/>
      <c r="O34" s="155" t="s">
        <v>226</v>
      </c>
      <c r="P34" s="155">
        <v>24.753637000000001</v>
      </c>
      <c r="Q34" s="165"/>
      <c r="R34" s="47"/>
      <c r="S34" s="167">
        <v>24</v>
      </c>
      <c r="T34" s="162" t="s">
        <v>33</v>
      </c>
      <c r="U34" s="161">
        <v>27885</v>
      </c>
      <c r="V34" s="166" t="s">
        <v>226</v>
      </c>
      <c r="W34" s="160">
        <v>24.791044333333332</v>
      </c>
    </row>
    <row r="35" spans="1:23" ht="14">
      <c r="A35" s="155" t="s">
        <v>289</v>
      </c>
      <c r="B35" s="156"/>
      <c r="C35" s="155" t="s">
        <v>88</v>
      </c>
      <c r="D35" s="155">
        <v>18.973448000000001</v>
      </c>
      <c r="E35" s="154"/>
      <c r="L35" s="132"/>
      <c r="M35" s="155" t="s">
        <v>329</v>
      </c>
      <c r="N35" s="156"/>
      <c r="O35" s="155" t="s">
        <v>226</v>
      </c>
      <c r="P35" s="155">
        <v>23.333406</v>
      </c>
      <c r="Q35" s="165"/>
      <c r="S35" s="116"/>
    </row>
    <row r="36" spans="1:23" ht="14">
      <c r="A36" s="155" t="s">
        <v>288</v>
      </c>
      <c r="B36" s="159" t="s">
        <v>59</v>
      </c>
      <c r="C36" s="155" t="s">
        <v>88</v>
      </c>
      <c r="D36" s="155">
        <v>20.399393</v>
      </c>
      <c r="E36" s="154">
        <f>AVERAGE(D36:D38)</f>
        <v>19.587158666666664</v>
      </c>
      <c r="L36" s="132"/>
      <c r="M36" s="155" t="s">
        <v>328</v>
      </c>
      <c r="N36" s="156">
        <v>20</v>
      </c>
      <c r="O36" s="155" t="s">
        <v>226</v>
      </c>
      <c r="P36" s="155">
        <v>25.256737000000001</v>
      </c>
      <c r="Q36" s="165">
        <f>AVERAGE(P36:P38)</f>
        <v>24.638534333333336</v>
      </c>
    </row>
    <row r="37" spans="1:23" ht="14">
      <c r="A37" s="155" t="s">
        <v>287</v>
      </c>
      <c r="B37" s="156"/>
      <c r="C37" s="155" t="s">
        <v>88</v>
      </c>
      <c r="D37" s="155">
        <v>19.620944999999999</v>
      </c>
      <c r="E37" s="154"/>
      <c r="L37" s="132"/>
      <c r="M37" s="155" t="s">
        <v>327</v>
      </c>
      <c r="N37" s="156"/>
      <c r="O37" s="155" t="s">
        <v>226</v>
      </c>
      <c r="P37" s="155">
        <v>25.023520999999999</v>
      </c>
      <c r="Q37" s="154"/>
    </row>
    <row r="38" spans="1:23" ht="14">
      <c r="A38" s="155" t="s">
        <v>286</v>
      </c>
      <c r="B38" s="156"/>
      <c r="C38" s="155" t="s">
        <v>88</v>
      </c>
      <c r="D38" s="155">
        <v>18.741137999999999</v>
      </c>
      <c r="E38" s="154"/>
      <c r="L38" s="132"/>
      <c r="M38" s="155" t="s">
        <v>326</v>
      </c>
      <c r="N38" s="156"/>
      <c r="O38" s="155" t="s">
        <v>226</v>
      </c>
      <c r="P38" s="155">
        <v>23.635345000000001</v>
      </c>
      <c r="Q38" s="165"/>
    </row>
    <row r="39" spans="1:23" ht="14">
      <c r="A39" s="155" t="s">
        <v>285</v>
      </c>
      <c r="B39" s="159" t="s">
        <v>60</v>
      </c>
      <c r="C39" s="155" t="s">
        <v>88</v>
      </c>
      <c r="D39" s="155">
        <v>20.584288000000001</v>
      </c>
      <c r="E39" s="154">
        <f>AVERAGE(D39:D41)</f>
        <v>19.594963666666668</v>
      </c>
      <c r="L39" s="132"/>
      <c r="M39" s="155" t="s">
        <v>325</v>
      </c>
      <c r="N39" s="156">
        <v>21</v>
      </c>
      <c r="O39" s="155" t="s">
        <v>226</v>
      </c>
      <c r="P39" s="155">
        <v>25.135784000000001</v>
      </c>
      <c r="Q39" s="165">
        <f>AVERAGE(P39:P41)</f>
        <v>24.197621333333331</v>
      </c>
    </row>
    <row r="40" spans="1:23" ht="14">
      <c r="A40" s="155" t="s">
        <v>284</v>
      </c>
      <c r="B40" s="156"/>
      <c r="C40" s="155" t="s">
        <v>88</v>
      </c>
      <c r="D40" s="155">
        <v>19.377607000000001</v>
      </c>
      <c r="E40" s="154"/>
      <c r="L40" s="132"/>
      <c r="M40" s="155" t="s">
        <v>324</v>
      </c>
      <c r="N40" s="156"/>
      <c r="O40" s="155" t="s">
        <v>226</v>
      </c>
      <c r="P40" s="155">
        <v>24.455317999999998</v>
      </c>
      <c r="Q40" s="165"/>
    </row>
    <row r="41" spans="1:23" ht="14">
      <c r="A41" s="155" t="s">
        <v>283</v>
      </c>
      <c r="B41" s="156"/>
      <c r="C41" s="155" t="s">
        <v>88</v>
      </c>
      <c r="D41" s="155">
        <v>18.822996</v>
      </c>
      <c r="E41" s="154"/>
      <c r="L41" s="132"/>
      <c r="M41" s="155" t="s">
        <v>323</v>
      </c>
      <c r="N41" s="156"/>
      <c r="O41" s="155" t="s">
        <v>226</v>
      </c>
      <c r="P41" s="155">
        <v>23.001761999999999</v>
      </c>
      <c r="Q41" s="165"/>
    </row>
    <row r="42" spans="1:23" ht="14">
      <c r="A42" s="155" t="s">
        <v>282</v>
      </c>
      <c r="B42" s="159" t="s">
        <v>61</v>
      </c>
      <c r="C42" s="155" t="s">
        <v>88</v>
      </c>
      <c r="D42" s="155">
        <v>20.772756999999999</v>
      </c>
      <c r="E42" s="154">
        <f>AVERAGE(D42:D44)</f>
        <v>20.357563666666664</v>
      </c>
      <c r="L42" s="132"/>
      <c r="M42" s="155" t="s">
        <v>322</v>
      </c>
      <c r="N42" s="156">
        <v>22</v>
      </c>
      <c r="O42" s="155" t="s">
        <v>226</v>
      </c>
      <c r="P42" s="155">
        <v>26.189952999999999</v>
      </c>
      <c r="Q42" s="165">
        <f>AVERAGE(P42:P44)</f>
        <v>25.368958000000003</v>
      </c>
    </row>
    <row r="43" spans="1:23" ht="14">
      <c r="A43" s="155" t="s">
        <v>76</v>
      </c>
      <c r="B43" s="156"/>
      <c r="C43" s="155" t="s">
        <v>88</v>
      </c>
      <c r="D43" s="155">
        <v>20.368320000000001</v>
      </c>
      <c r="E43" s="154"/>
      <c r="L43" s="132"/>
      <c r="M43" s="155" t="s">
        <v>321</v>
      </c>
      <c r="N43" s="156"/>
      <c r="O43" s="155" t="s">
        <v>226</v>
      </c>
      <c r="P43" s="155">
        <v>25.426580000000001</v>
      </c>
      <c r="Q43" s="154"/>
    </row>
    <row r="44" spans="1:23" ht="14">
      <c r="A44" s="155" t="s">
        <v>77</v>
      </c>
      <c r="B44" s="156"/>
      <c r="C44" s="155" t="s">
        <v>88</v>
      </c>
      <c r="D44" s="155">
        <v>19.931614</v>
      </c>
      <c r="E44" s="154"/>
      <c r="L44" s="132"/>
      <c r="M44" s="155" t="s">
        <v>320</v>
      </c>
      <c r="N44" s="156"/>
      <c r="O44" s="155" t="s">
        <v>226</v>
      </c>
      <c r="P44" s="155">
        <v>24.490341000000001</v>
      </c>
      <c r="Q44" s="165"/>
    </row>
    <row r="45" spans="1:23" ht="14">
      <c r="A45" s="155" t="s">
        <v>78</v>
      </c>
      <c r="B45" s="159" t="s">
        <v>0</v>
      </c>
      <c r="C45" s="155" t="s">
        <v>88</v>
      </c>
      <c r="D45" s="155">
        <v>23.445879999999999</v>
      </c>
      <c r="E45" s="154">
        <f>AVERAGE(D45:D47)</f>
        <v>21.399300999999998</v>
      </c>
      <c r="L45" s="132"/>
      <c r="M45" s="155" t="s">
        <v>319</v>
      </c>
      <c r="N45" s="156">
        <v>23</v>
      </c>
      <c r="O45" s="155" t="s">
        <v>226</v>
      </c>
      <c r="P45" s="155">
        <v>26.800909999999998</v>
      </c>
      <c r="Q45" s="165">
        <f>AVERAGE(P45:P47)</f>
        <v>25.865563333333331</v>
      </c>
      <c r="W45" s="46"/>
    </row>
    <row r="46" spans="1:23" ht="14">
      <c r="A46" s="155" t="s">
        <v>79</v>
      </c>
      <c r="B46" s="156"/>
      <c r="C46" s="155" t="s">
        <v>88</v>
      </c>
      <c r="D46" s="155">
        <v>20.844719999999999</v>
      </c>
      <c r="E46" s="154"/>
      <c r="L46" s="132"/>
      <c r="M46" s="155" t="s">
        <v>318</v>
      </c>
      <c r="N46" s="156"/>
      <c r="O46" s="155" t="s">
        <v>226</v>
      </c>
      <c r="P46" s="155">
        <v>26.153919999999999</v>
      </c>
      <c r="Q46" s="165"/>
      <c r="W46" s="46"/>
    </row>
    <row r="47" spans="1:23" ht="14">
      <c r="A47" s="155" t="s">
        <v>80</v>
      </c>
      <c r="B47" s="156"/>
      <c r="C47" s="155" t="s">
        <v>88</v>
      </c>
      <c r="D47" s="155">
        <v>19.907302999999999</v>
      </c>
      <c r="E47" s="154"/>
      <c r="L47" s="132"/>
      <c r="M47" s="155" t="s">
        <v>317</v>
      </c>
      <c r="N47" s="156"/>
      <c r="O47" s="155" t="s">
        <v>226</v>
      </c>
      <c r="P47" s="155">
        <v>24.641860000000001</v>
      </c>
      <c r="Q47" s="165"/>
      <c r="W47" s="46"/>
    </row>
    <row r="48" spans="1:23" ht="14">
      <c r="A48" s="155" t="s">
        <v>81</v>
      </c>
      <c r="B48" s="159" t="s">
        <v>1</v>
      </c>
      <c r="C48" s="155" t="s">
        <v>88</v>
      </c>
      <c r="D48" s="155">
        <v>20.182682</v>
      </c>
      <c r="E48" s="154">
        <f>AVERAGE(D48:D50)</f>
        <v>19.654602666666666</v>
      </c>
      <c r="L48" s="132"/>
      <c r="M48" s="155" t="s">
        <v>316</v>
      </c>
      <c r="N48" s="156">
        <v>24</v>
      </c>
      <c r="O48" s="155" t="s">
        <v>226</v>
      </c>
      <c r="P48" s="155">
        <v>25.751621</v>
      </c>
      <c r="Q48" s="165">
        <f>AVERAGE(P48:P50)</f>
        <v>24.791044333333332</v>
      </c>
      <c r="W48" s="46"/>
    </row>
    <row r="49" spans="1:23" ht="14">
      <c r="A49" s="155" t="s">
        <v>82</v>
      </c>
      <c r="B49" s="156"/>
      <c r="C49" s="155" t="s">
        <v>88</v>
      </c>
      <c r="D49" s="155">
        <v>19.65925</v>
      </c>
      <c r="E49" s="154"/>
      <c r="L49" s="132"/>
      <c r="M49" s="155" t="s">
        <v>315</v>
      </c>
      <c r="N49" s="156"/>
      <c r="O49" s="155" t="s">
        <v>226</v>
      </c>
      <c r="P49" s="155">
        <v>24.55687</v>
      </c>
      <c r="Q49" s="154"/>
      <c r="W49" s="46"/>
    </row>
    <row r="50" spans="1:23" ht="14">
      <c r="A50" s="155" t="s">
        <v>83</v>
      </c>
      <c r="B50" s="156"/>
      <c r="C50" s="155" t="s">
        <v>88</v>
      </c>
      <c r="D50" s="155">
        <v>19.121876</v>
      </c>
      <c r="E50" s="154"/>
      <c r="L50" s="132"/>
      <c r="M50" s="155" t="s">
        <v>314</v>
      </c>
      <c r="N50" s="156"/>
      <c r="O50" s="155" t="s">
        <v>226</v>
      </c>
      <c r="P50" s="155">
        <v>24.064641999999999</v>
      </c>
      <c r="Q50" s="165"/>
      <c r="W50" s="46"/>
    </row>
    <row r="51" spans="1:23">
      <c r="A51" s="153"/>
      <c r="E51" s="46"/>
      <c r="H51" s="47"/>
      <c r="I51" s="46"/>
      <c r="L51" s="125"/>
      <c r="M51" s="158"/>
      <c r="N51" s="158"/>
      <c r="O51" s="158"/>
      <c r="P51" s="158"/>
      <c r="Q51" s="164"/>
      <c r="W51" s="46"/>
    </row>
    <row r="52" spans="1:23">
      <c r="A52" s="153"/>
      <c r="E52" s="46"/>
      <c r="H52" s="47"/>
      <c r="I52" s="46"/>
      <c r="L52" s="125"/>
      <c r="M52" s="158"/>
      <c r="N52" s="158"/>
      <c r="O52" s="158"/>
      <c r="P52" s="158"/>
      <c r="Q52" s="164"/>
      <c r="W52" s="46"/>
    </row>
    <row r="53" spans="1:23">
      <c r="A53" s="153"/>
      <c r="E53" s="46"/>
      <c r="H53" s="47"/>
      <c r="I53" s="46"/>
      <c r="L53" s="125"/>
      <c r="M53" s="158"/>
      <c r="N53" s="158"/>
      <c r="O53" s="158"/>
      <c r="P53" s="158"/>
      <c r="Q53" s="164"/>
      <c r="W53" s="46"/>
    </row>
    <row r="54" spans="1:23">
      <c r="A54" s="153"/>
      <c r="E54" s="46"/>
      <c r="H54" s="47"/>
      <c r="I54" s="46"/>
      <c r="L54" s="125"/>
      <c r="M54" s="158"/>
      <c r="N54" s="158"/>
      <c r="O54" s="158"/>
      <c r="P54" s="158"/>
      <c r="Q54" s="164"/>
      <c r="W54" s="46"/>
    </row>
    <row r="55" spans="1:23">
      <c r="A55" s="153"/>
      <c r="E55" s="46"/>
      <c r="H55" s="47"/>
      <c r="I55" s="46"/>
      <c r="L55" s="125"/>
      <c r="M55" s="158"/>
      <c r="N55" s="158"/>
      <c r="O55" s="158"/>
      <c r="P55" s="158"/>
      <c r="Q55" s="164"/>
      <c r="S55" s="116"/>
    </row>
    <row r="56" spans="1:23">
      <c r="A56" s="153"/>
      <c r="E56" s="46"/>
      <c r="H56" s="47"/>
      <c r="I56" s="46"/>
      <c r="L56" s="125"/>
      <c r="M56" s="158"/>
      <c r="N56" s="158"/>
      <c r="O56" s="158"/>
      <c r="P56" s="158"/>
      <c r="Q56" s="164"/>
      <c r="S56" s="116"/>
    </row>
    <row r="57" spans="1:23">
      <c r="A57" s="153"/>
      <c r="E57" s="46"/>
      <c r="H57" s="47"/>
      <c r="I57" s="46"/>
      <c r="L57" s="125"/>
      <c r="M57" s="158"/>
      <c r="N57" s="158"/>
      <c r="O57" s="158"/>
      <c r="P57" s="158"/>
      <c r="Q57" s="164"/>
      <c r="S57" s="116"/>
    </row>
    <row r="58" spans="1:23">
      <c r="A58" s="153"/>
      <c r="E58" s="46"/>
      <c r="H58" s="47"/>
      <c r="I58" s="46"/>
      <c r="L58" s="125"/>
      <c r="M58" s="158"/>
      <c r="N58" s="158"/>
      <c r="O58" s="158"/>
      <c r="P58" s="158"/>
      <c r="Q58" s="164"/>
      <c r="S58" s="116"/>
    </row>
    <row r="59" spans="1:23">
      <c r="A59" s="153"/>
      <c r="E59" s="46"/>
      <c r="H59" s="47"/>
      <c r="I59" s="46"/>
      <c r="L59" s="125"/>
      <c r="M59" s="158"/>
      <c r="N59" s="158"/>
      <c r="O59" s="158"/>
      <c r="P59" s="158"/>
      <c r="Q59" s="164"/>
      <c r="S59" s="116"/>
    </row>
    <row r="60" spans="1:23">
      <c r="A60" s="153"/>
      <c r="E60" s="46"/>
      <c r="H60" s="47"/>
      <c r="I60" s="46"/>
      <c r="L60" s="125"/>
      <c r="M60" s="158"/>
      <c r="N60" s="158"/>
      <c r="O60" s="158"/>
      <c r="P60" s="158"/>
      <c r="Q60" s="164"/>
      <c r="S60" s="116"/>
    </row>
    <row r="61" spans="1:23">
      <c r="A61" s="153"/>
      <c r="E61" s="46"/>
      <c r="G61" s="153"/>
      <c r="H61" s="47"/>
      <c r="I61" s="46"/>
      <c r="L61" s="125"/>
      <c r="M61" s="158"/>
      <c r="N61" s="158"/>
      <c r="O61" s="158"/>
      <c r="P61" s="158"/>
      <c r="Q61" s="164"/>
      <c r="S61" s="116"/>
    </row>
    <row r="62" spans="1:23">
      <c r="A62" s="153"/>
      <c r="E62" s="46"/>
      <c r="G62" s="153"/>
      <c r="H62" s="47"/>
      <c r="I62" s="46"/>
      <c r="L62" s="125"/>
      <c r="M62" s="158"/>
      <c r="N62" s="158"/>
      <c r="O62" s="158"/>
      <c r="P62" s="158"/>
      <c r="Q62" s="164"/>
      <c r="S62" s="116"/>
    </row>
    <row r="63" spans="1:23">
      <c r="A63" s="153"/>
      <c r="E63" s="46"/>
      <c r="G63" s="153"/>
      <c r="H63" s="47"/>
      <c r="I63" s="46"/>
      <c r="L63" s="125"/>
      <c r="M63" s="158"/>
      <c r="N63" s="158"/>
      <c r="O63" s="158"/>
      <c r="P63" s="158"/>
      <c r="Q63" s="164"/>
      <c r="S63" s="116"/>
    </row>
    <row r="64" spans="1:23">
      <c r="A64" s="153"/>
      <c r="E64" s="46"/>
      <c r="G64" s="153"/>
      <c r="H64" s="47"/>
      <c r="I64" s="46"/>
      <c r="L64" s="125"/>
      <c r="M64" s="158"/>
      <c r="N64" s="158"/>
      <c r="O64" s="158"/>
      <c r="P64" s="158"/>
      <c r="Q64" s="164"/>
      <c r="S64" s="116"/>
    </row>
    <row r="65" spans="1:19">
      <c r="A65" s="153"/>
      <c r="E65" s="46"/>
      <c r="G65" s="153"/>
      <c r="H65" s="47"/>
      <c r="I65" s="46"/>
      <c r="L65" s="125"/>
      <c r="M65" s="158"/>
      <c r="N65" s="158"/>
      <c r="O65" s="158"/>
      <c r="P65" s="158"/>
      <c r="Q65" s="164"/>
      <c r="S65" s="116"/>
    </row>
    <row r="66" spans="1:19">
      <c r="A66" s="153"/>
      <c r="E66" s="46"/>
      <c r="G66" s="153"/>
      <c r="H66" s="47"/>
      <c r="I66" s="46"/>
      <c r="L66" s="125"/>
      <c r="M66" s="158"/>
      <c r="N66" s="158"/>
      <c r="O66" s="158"/>
      <c r="P66" s="158"/>
      <c r="Q66" s="164"/>
      <c r="S66" s="116"/>
    </row>
    <row r="67" spans="1:19">
      <c r="A67" s="153"/>
      <c r="E67" s="46"/>
      <c r="F67" s="47"/>
      <c r="G67" s="153"/>
      <c r="H67" s="47"/>
      <c r="I67" s="46"/>
      <c r="L67" s="125"/>
      <c r="M67" s="158"/>
      <c r="N67" s="158"/>
      <c r="O67" s="158"/>
      <c r="P67" s="158"/>
      <c r="Q67" s="164"/>
      <c r="R67" s="47"/>
      <c r="S67" s="116"/>
    </row>
    <row r="68" spans="1:19">
      <c r="A68" s="153"/>
      <c r="E68" s="46"/>
      <c r="G68" s="153"/>
      <c r="H68" s="47"/>
      <c r="I68" s="46"/>
      <c r="L68" s="125"/>
      <c r="M68" s="158"/>
      <c r="N68" s="158"/>
      <c r="O68" s="158"/>
      <c r="P68" s="158"/>
      <c r="Q68" s="164"/>
      <c r="S68" s="116"/>
    </row>
    <row r="69" spans="1:19">
      <c r="A69" s="153"/>
      <c r="E69" s="46"/>
      <c r="G69" s="153"/>
      <c r="H69" s="47"/>
      <c r="I69" s="46"/>
      <c r="L69" s="125"/>
      <c r="M69" s="158"/>
      <c r="N69" s="158"/>
      <c r="O69" s="158"/>
      <c r="P69" s="158"/>
      <c r="Q69" s="164"/>
      <c r="S69" s="116"/>
    </row>
    <row r="70" spans="1:19">
      <c r="A70" s="153"/>
      <c r="E70" s="46"/>
      <c r="G70" s="153"/>
      <c r="H70" s="47"/>
      <c r="I70" s="46"/>
      <c r="L70" s="125"/>
      <c r="M70" s="158"/>
      <c r="N70" s="158"/>
      <c r="O70" s="158"/>
      <c r="P70" s="158"/>
      <c r="Q70" s="164"/>
      <c r="S70" s="116"/>
    </row>
    <row r="71" spans="1:19">
      <c r="A71" s="153"/>
      <c r="E71" s="46"/>
      <c r="G71" s="153"/>
      <c r="H71" s="47"/>
      <c r="I71" s="46"/>
      <c r="L71" s="125"/>
      <c r="M71" s="158"/>
      <c r="N71" s="158"/>
      <c r="O71" s="158"/>
      <c r="P71" s="158"/>
      <c r="Q71" s="164"/>
      <c r="S71" s="116"/>
    </row>
    <row r="72" spans="1:19">
      <c r="A72" s="153"/>
      <c r="E72" s="46"/>
      <c r="G72" s="153"/>
      <c r="H72" s="47"/>
      <c r="I72" s="46"/>
      <c r="L72" s="125"/>
      <c r="M72" s="158"/>
      <c r="N72" s="158"/>
      <c r="O72" s="158"/>
      <c r="P72" s="158"/>
      <c r="Q72" s="164"/>
      <c r="S72" s="116"/>
    </row>
    <row r="73" spans="1:19">
      <c r="A73" s="153"/>
      <c r="E73" s="46"/>
      <c r="G73" s="153"/>
      <c r="H73" s="47"/>
      <c r="I73" s="46"/>
      <c r="L73" s="125"/>
      <c r="M73" s="158"/>
      <c r="N73" s="158"/>
      <c r="O73" s="158"/>
      <c r="P73" s="158"/>
      <c r="Q73" s="164"/>
      <c r="S73" s="116"/>
    </row>
    <row r="74" spans="1:19">
      <c r="A74" s="116"/>
      <c r="B74" s="116"/>
      <c r="C74" s="116"/>
      <c r="D74" s="116"/>
      <c r="E74" s="65"/>
      <c r="G74" s="153"/>
      <c r="H74" s="47"/>
      <c r="I74" s="46"/>
      <c r="L74" s="125"/>
      <c r="M74" s="158"/>
      <c r="N74" s="158"/>
      <c r="O74" s="158"/>
      <c r="P74" s="158"/>
      <c r="Q74" s="164"/>
      <c r="S74" s="116"/>
    </row>
    <row r="75" spans="1:19">
      <c r="A75" s="116"/>
      <c r="B75" s="116"/>
      <c r="C75" s="116"/>
      <c r="D75" s="116"/>
      <c r="E75" s="65"/>
      <c r="L75" s="125"/>
      <c r="M75" s="158"/>
      <c r="N75" s="158"/>
      <c r="O75" s="158"/>
      <c r="P75" s="158"/>
      <c r="Q75" s="164"/>
      <c r="S75" s="116"/>
    </row>
    <row r="76" spans="1:19">
      <c r="A76" s="116"/>
      <c r="B76" s="116"/>
      <c r="C76" s="116"/>
      <c r="D76" s="116"/>
      <c r="E76" s="65"/>
      <c r="L76" s="125"/>
      <c r="M76" s="158"/>
      <c r="N76" s="158"/>
      <c r="O76" s="158"/>
      <c r="P76" s="158"/>
      <c r="Q76" s="164"/>
      <c r="S76" s="116"/>
    </row>
    <row r="77" spans="1:19">
      <c r="A77" s="116"/>
      <c r="B77" s="116"/>
      <c r="C77" s="116"/>
      <c r="D77" s="116"/>
      <c r="E77" s="65"/>
      <c r="L77" s="125"/>
      <c r="M77" s="158"/>
      <c r="N77" s="158"/>
      <c r="O77" s="158"/>
      <c r="P77" s="158"/>
      <c r="Q77" s="164"/>
      <c r="S77" s="116"/>
    </row>
    <row r="78" spans="1:19">
      <c r="A78" s="116"/>
      <c r="B78" s="116"/>
      <c r="C78" s="116"/>
      <c r="D78" s="116"/>
      <c r="E78" s="65"/>
      <c r="L78" s="125"/>
      <c r="M78" s="158"/>
      <c r="N78" s="158"/>
      <c r="O78" s="158"/>
      <c r="P78" s="158"/>
      <c r="Q78" s="164"/>
      <c r="S78" s="116"/>
    </row>
    <row r="79" spans="1:19">
      <c r="A79" s="116"/>
      <c r="B79" s="116"/>
      <c r="C79" s="116"/>
      <c r="D79" s="116"/>
      <c r="E79" s="65"/>
      <c r="L79" s="125"/>
      <c r="M79" s="158"/>
      <c r="N79" s="158"/>
      <c r="O79" s="158"/>
      <c r="P79" s="158"/>
      <c r="Q79" s="164"/>
      <c r="S79" s="116"/>
    </row>
    <row r="80" spans="1:19">
      <c r="A80" s="116"/>
      <c r="B80" s="116"/>
      <c r="C80" s="116"/>
      <c r="D80" s="116"/>
      <c r="E80" s="65"/>
      <c r="L80" s="125"/>
      <c r="M80" s="158"/>
      <c r="N80" s="158"/>
      <c r="O80" s="158"/>
      <c r="P80" s="158"/>
      <c r="Q80" s="164"/>
      <c r="S80" s="116"/>
    </row>
    <row r="81" spans="1:19">
      <c r="A81" s="116"/>
      <c r="B81" s="116"/>
      <c r="C81" s="116"/>
      <c r="D81" s="116"/>
      <c r="E81" s="65"/>
      <c r="L81" s="125"/>
      <c r="M81" s="158"/>
      <c r="N81" s="158"/>
      <c r="O81" s="158"/>
      <c r="P81" s="158"/>
      <c r="Q81" s="164"/>
      <c r="S81" s="116"/>
    </row>
    <row r="82" spans="1:19">
      <c r="A82" s="116"/>
      <c r="B82" s="116"/>
      <c r="C82" s="116"/>
      <c r="D82" s="116"/>
      <c r="E82" s="65"/>
      <c r="L82" s="125"/>
      <c r="M82" s="158"/>
      <c r="N82" s="158"/>
      <c r="O82" s="158"/>
      <c r="P82" s="158"/>
      <c r="Q82" s="164"/>
      <c r="S82" s="116"/>
    </row>
    <row r="83" spans="1:19">
      <c r="A83" s="116"/>
      <c r="B83" s="116"/>
      <c r="C83" s="116"/>
      <c r="D83" s="116"/>
      <c r="E83" s="65"/>
      <c r="L83" s="125"/>
      <c r="M83" s="158"/>
      <c r="N83" s="158"/>
      <c r="O83" s="158"/>
      <c r="P83" s="158"/>
      <c r="Q83" s="164"/>
      <c r="S83" s="116"/>
    </row>
    <row r="84" spans="1:19">
      <c r="A84" s="116"/>
      <c r="B84" s="116"/>
      <c r="C84" s="116"/>
      <c r="D84" s="116"/>
      <c r="E84" s="65"/>
      <c r="L84" s="125"/>
      <c r="M84" s="158"/>
      <c r="N84" s="158"/>
      <c r="O84" s="158"/>
      <c r="P84" s="158"/>
      <c r="Q84" s="164"/>
      <c r="S84" s="116"/>
    </row>
    <row r="85" spans="1:19">
      <c r="A85" s="116"/>
      <c r="B85" s="116"/>
      <c r="C85" s="116"/>
      <c r="D85" s="116"/>
      <c r="E85" s="65"/>
      <c r="L85" s="125"/>
      <c r="M85" s="158"/>
      <c r="N85" s="158"/>
      <c r="O85" s="158"/>
      <c r="P85" s="158"/>
      <c r="Q85" s="164"/>
      <c r="S85" s="116"/>
    </row>
    <row r="86" spans="1:19">
      <c r="A86" s="116"/>
      <c r="B86" s="116"/>
      <c r="C86" s="116"/>
      <c r="D86" s="116"/>
      <c r="E86" s="65"/>
      <c r="L86" s="125"/>
      <c r="M86" s="158"/>
      <c r="N86" s="158"/>
      <c r="O86" s="158"/>
      <c r="P86" s="158"/>
      <c r="Q86" s="164"/>
      <c r="S86" s="116"/>
    </row>
    <row r="87" spans="1:19">
      <c r="A87" s="116"/>
      <c r="B87" s="116"/>
      <c r="C87" s="116"/>
      <c r="D87" s="116"/>
      <c r="E87" s="65"/>
      <c r="L87" s="125"/>
      <c r="M87" s="158"/>
      <c r="N87" s="158"/>
      <c r="O87" s="158"/>
      <c r="P87" s="158"/>
      <c r="Q87" s="164"/>
      <c r="S87" s="116"/>
    </row>
    <row r="88" spans="1:19">
      <c r="A88" s="116"/>
      <c r="B88" s="116"/>
      <c r="C88" s="116"/>
      <c r="D88" s="116"/>
      <c r="E88" s="65"/>
      <c r="L88" s="125"/>
      <c r="M88" s="158"/>
      <c r="N88" s="158"/>
      <c r="O88" s="158"/>
      <c r="P88" s="158"/>
      <c r="Q88" s="164"/>
      <c r="S88" s="116"/>
    </row>
    <row r="89" spans="1:19">
      <c r="A89" s="116"/>
      <c r="B89" s="116"/>
      <c r="C89" s="116"/>
      <c r="D89" s="116"/>
      <c r="E89" s="65"/>
      <c r="L89" s="125"/>
      <c r="M89" s="158"/>
      <c r="N89" s="158"/>
      <c r="O89" s="158"/>
      <c r="P89" s="158"/>
      <c r="Q89" s="164"/>
      <c r="S89" s="116"/>
    </row>
    <row r="90" spans="1:19">
      <c r="A90" s="116"/>
      <c r="B90" s="116"/>
      <c r="C90" s="116"/>
      <c r="D90" s="116"/>
      <c r="E90" s="65"/>
      <c r="L90" s="125"/>
      <c r="M90" s="158"/>
      <c r="N90" s="158"/>
      <c r="O90" s="158"/>
      <c r="P90" s="158"/>
      <c r="Q90" s="164"/>
      <c r="S90" s="116"/>
    </row>
    <row r="91" spans="1:19">
      <c r="A91" s="116"/>
      <c r="B91" s="116"/>
      <c r="C91" s="116"/>
      <c r="D91" s="116"/>
      <c r="E91" s="65"/>
      <c r="L91" s="125"/>
      <c r="M91" s="158"/>
      <c r="N91" s="158"/>
      <c r="O91" s="158"/>
      <c r="P91" s="158"/>
      <c r="Q91" s="164"/>
      <c r="S91" s="116"/>
    </row>
    <row r="92" spans="1:19">
      <c r="A92" s="116"/>
      <c r="B92" s="116"/>
      <c r="C92" s="116"/>
      <c r="D92" s="116"/>
      <c r="E92" s="65"/>
      <c r="L92" s="125"/>
      <c r="M92" s="158"/>
      <c r="N92" s="158"/>
      <c r="O92" s="158"/>
      <c r="P92" s="158"/>
      <c r="Q92" s="164"/>
      <c r="S92" s="116"/>
    </row>
    <row r="93" spans="1:19">
      <c r="A93" s="116"/>
      <c r="B93" s="116"/>
      <c r="C93" s="116"/>
      <c r="D93" s="116"/>
      <c r="E93" s="65"/>
      <c r="L93" s="125"/>
      <c r="M93" s="158"/>
      <c r="N93" s="158"/>
      <c r="O93" s="158"/>
      <c r="P93" s="158"/>
      <c r="Q93" s="164"/>
      <c r="S93" s="116"/>
    </row>
    <row r="94" spans="1:19">
      <c r="A94" s="116"/>
      <c r="B94" s="116"/>
      <c r="C94" s="116"/>
      <c r="D94" s="116"/>
      <c r="E94" s="65"/>
      <c r="L94" s="125"/>
      <c r="M94" s="158"/>
      <c r="N94" s="158"/>
      <c r="O94" s="158"/>
      <c r="P94" s="158"/>
      <c r="Q94" s="164"/>
      <c r="S94" s="116"/>
    </row>
    <row r="95" spans="1:19">
      <c r="A95" s="116"/>
      <c r="B95" s="116"/>
      <c r="C95" s="116"/>
      <c r="D95" s="116"/>
      <c r="E95" s="65"/>
      <c r="L95" s="125"/>
      <c r="M95" s="158"/>
      <c r="N95" s="158"/>
      <c r="O95" s="158"/>
      <c r="P95" s="158"/>
      <c r="Q95" s="164"/>
      <c r="S95" s="116"/>
    </row>
    <row r="96" spans="1:19">
      <c r="A96" s="116"/>
      <c r="B96" s="116"/>
      <c r="C96" s="116"/>
      <c r="D96" s="116"/>
      <c r="E96" s="65"/>
      <c r="L96" s="125"/>
      <c r="M96" s="158"/>
      <c r="N96" s="158"/>
      <c r="O96" s="158"/>
      <c r="P96" s="158"/>
      <c r="Q96" s="164"/>
      <c r="S96" s="116"/>
    </row>
    <row r="97" spans="1:19">
      <c r="A97" s="116"/>
      <c r="B97" s="116"/>
      <c r="C97" s="116"/>
      <c r="D97" s="116"/>
      <c r="E97" s="65"/>
      <c r="L97" s="125"/>
      <c r="M97" s="158"/>
      <c r="N97" s="158"/>
      <c r="O97" s="158"/>
      <c r="P97" s="158"/>
      <c r="Q97" s="164"/>
      <c r="S97" s="116"/>
    </row>
    <row r="98" spans="1:19">
      <c r="A98" s="116"/>
      <c r="B98" s="116"/>
      <c r="C98" s="116"/>
      <c r="D98" s="116"/>
      <c r="E98" s="65"/>
      <c r="L98" s="125"/>
      <c r="M98" s="158"/>
      <c r="N98" s="158"/>
      <c r="O98" s="158"/>
      <c r="P98" s="158"/>
      <c r="Q98" s="164"/>
      <c r="S98" s="116"/>
    </row>
    <row r="99" spans="1:19">
      <c r="A99" s="116"/>
      <c r="B99" s="116"/>
      <c r="C99" s="116"/>
      <c r="D99" s="116"/>
      <c r="E99" s="65"/>
      <c r="L99" s="125"/>
      <c r="M99" s="158"/>
      <c r="N99" s="158"/>
      <c r="O99" s="158"/>
      <c r="P99" s="158"/>
      <c r="Q99" s="164"/>
      <c r="S99" s="116"/>
    </row>
    <row r="100" spans="1:19">
      <c r="A100" s="116"/>
      <c r="B100" s="116"/>
      <c r="C100" s="116"/>
      <c r="D100" s="116"/>
      <c r="E100" s="65"/>
      <c r="L100" s="125"/>
      <c r="M100" s="158"/>
      <c r="N100" s="158"/>
      <c r="O100" s="158"/>
      <c r="P100" s="158"/>
      <c r="Q100" s="164"/>
      <c r="S100" s="116"/>
    </row>
    <row r="101" spans="1:19">
      <c r="A101" s="116"/>
      <c r="B101" s="116"/>
      <c r="C101" s="116"/>
      <c r="D101" s="116"/>
      <c r="E101" s="65"/>
      <c r="F101" s="47"/>
      <c r="L101" s="125"/>
      <c r="M101" s="158"/>
      <c r="N101" s="158"/>
      <c r="O101" s="158"/>
      <c r="P101" s="158"/>
      <c r="Q101" s="164"/>
      <c r="R101" s="47"/>
      <c r="S101" s="116"/>
    </row>
    <row r="102" spans="1:19">
      <c r="A102" s="116"/>
      <c r="B102" s="116"/>
      <c r="C102" s="116"/>
      <c r="D102" s="116"/>
      <c r="E102" s="65"/>
      <c r="F102" s="47"/>
      <c r="M102" s="158"/>
      <c r="N102" s="158"/>
      <c r="O102" s="158"/>
      <c r="P102" s="158"/>
      <c r="Q102" s="164"/>
      <c r="R102" s="47"/>
      <c r="S102" s="116"/>
    </row>
    <row r="103" spans="1:19">
      <c r="A103" s="116"/>
      <c r="B103" s="116"/>
      <c r="C103" s="116"/>
      <c r="D103" s="116"/>
      <c r="E103" s="65"/>
      <c r="F103" s="47"/>
      <c r="M103" s="158"/>
      <c r="N103" s="158"/>
      <c r="O103" s="158"/>
      <c r="P103" s="158"/>
      <c r="Q103" s="164"/>
      <c r="R103" s="47"/>
      <c r="S103" s="116"/>
    </row>
    <row r="104" spans="1:19">
      <c r="A104" s="116"/>
      <c r="B104" s="116"/>
      <c r="C104" s="116"/>
      <c r="D104" s="116"/>
      <c r="E104" s="65"/>
      <c r="F104" s="47"/>
      <c r="M104" s="158"/>
      <c r="N104" s="158"/>
      <c r="O104" s="158"/>
      <c r="P104" s="158"/>
      <c r="Q104" s="164"/>
      <c r="R104" s="47"/>
      <c r="S104" s="116"/>
    </row>
    <row r="105" spans="1:19">
      <c r="A105" s="116"/>
      <c r="B105" s="116"/>
      <c r="C105" s="116"/>
      <c r="D105" s="116"/>
      <c r="E105" s="65"/>
      <c r="F105" s="47"/>
      <c r="M105" s="158"/>
      <c r="N105" s="158"/>
      <c r="O105" s="158"/>
      <c r="P105" s="158"/>
      <c r="Q105" s="164"/>
      <c r="R105" s="47"/>
      <c r="S105" s="116"/>
    </row>
    <row r="106" spans="1:19">
      <c r="A106" s="116"/>
      <c r="B106" s="116"/>
      <c r="C106" s="116"/>
      <c r="D106" s="116"/>
      <c r="E106" s="65"/>
      <c r="F106" s="47"/>
      <c r="M106" s="158"/>
      <c r="N106" s="158"/>
      <c r="O106" s="158"/>
      <c r="P106" s="158"/>
      <c r="Q106" s="164"/>
      <c r="R106" s="47"/>
      <c r="S106" s="116"/>
    </row>
    <row r="107" spans="1:19">
      <c r="A107" s="116"/>
      <c r="B107" s="116"/>
      <c r="C107" s="116"/>
      <c r="D107" s="116"/>
      <c r="E107" s="65"/>
      <c r="F107" s="47"/>
      <c r="M107" s="158"/>
      <c r="N107" s="158"/>
      <c r="O107" s="158"/>
      <c r="P107" s="158"/>
      <c r="Q107" s="164"/>
      <c r="R107" s="47"/>
      <c r="S107" s="116"/>
    </row>
    <row r="108" spans="1:19">
      <c r="A108" s="116"/>
      <c r="B108" s="116"/>
      <c r="C108" s="116"/>
      <c r="D108" s="116"/>
      <c r="E108" s="65"/>
      <c r="F108" s="47"/>
      <c r="M108" s="158"/>
      <c r="N108" s="158"/>
      <c r="O108" s="158"/>
      <c r="P108" s="158"/>
      <c r="Q108" s="164"/>
      <c r="R108" s="47"/>
      <c r="S108" s="116"/>
    </row>
    <row r="109" spans="1:19">
      <c r="A109" s="116"/>
      <c r="B109" s="116"/>
      <c r="C109" s="116"/>
      <c r="D109" s="116"/>
      <c r="E109" s="65"/>
      <c r="F109" s="47"/>
      <c r="M109" s="158"/>
      <c r="N109" s="158"/>
      <c r="O109" s="158"/>
      <c r="P109" s="158"/>
      <c r="Q109" s="164"/>
      <c r="R109" s="47"/>
      <c r="S109" s="116"/>
    </row>
    <row r="110" spans="1:19">
      <c r="A110" s="116"/>
      <c r="B110" s="116"/>
      <c r="C110" s="116"/>
      <c r="D110" s="116"/>
      <c r="E110" s="65"/>
      <c r="F110" s="47"/>
      <c r="M110" s="158"/>
      <c r="N110" s="158"/>
      <c r="O110" s="158"/>
      <c r="P110" s="158"/>
      <c r="Q110" s="164"/>
      <c r="R110" s="47"/>
      <c r="S110" s="116"/>
    </row>
    <row r="111" spans="1:19">
      <c r="A111" s="116"/>
      <c r="B111" s="116"/>
      <c r="C111" s="116"/>
      <c r="D111" s="116"/>
      <c r="E111" s="65"/>
      <c r="F111" s="47"/>
      <c r="M111" s="158"/>
      <c r="N111" s="158"/>
      <c r="O111" s="158"/>
      <c r="P111" s="158"/>
      <c r="Q111" s="164"/>
      <c r="R111" s="47"/>
      <c r="S111" s="116"/>
    </row>
    <row r="112" spans="1:19">
      <c r="A112" s="116"/>
      <c r="B112" s="116"/>
      <c r="C112" s="116"/>
      <c r="D112" s="116"/>
      <c r="E112" s="65"/>
      <c r="F112" s="47"/>
      <c r="M112" s="158"/>
      <c r="N112" s="158"/>
      <c r="O112" s="158"/>
      <c r="P112" s="158"/>
      <c r="Q112" s="164"/>
      <c r="R112" s="47"/>
      <c r="S112" s="116"/>
    </row>
    <row r="113" spans="1:19">
      <c r="A113" s="116"/>
      <c r="B113" s="116"/>
      <c r="C113" s="116"/>
      <c r="D113" s="116"/>
      <c r="E113" s="65"/>
      <c r="F113" s="47"/>
      <c r="M113" s="158"/>
      <c r="N113" s="158"/>
      <c r="O113" s="158"/>
      <c r="P113" s="158"/>
      <c r="Q113" s="164"/>
      <c r="R113" s="47"/>
      <c r="S113" s="116"/>
    </row>
    <row r="114" spans="1:19">
      <c r="A114" s="116"/>
      <c r="B114" s="116"/>
      <c r="C114" s="116"/>
      <c r="D114" s="116"/>
      <c r="E114" s="65"/>
      <c r="F114" s="47"/>
      <c r="M114" s="158"/>
      <c r="N114" s="158"/>
      <c r="O114" s="158"/>
      <c r="P114" s="158"/>
      <c r="Q114" s="164"/>
      <c r="R114" s="47"/>
      <c r="S114" s="116"/>
    </row>
    <row r="115" spans="1:19">
      <c r="A115" s="116"/>
      <c r="B115" s="116"/>
      <c r="C115" s="116"/>
      <c r="D115" s="116"/>
      <c r="E115" s="65"/>
      <c r="F115" s="47"/>
      <c r="M115" s="158"/>
      <c r="N115" s="158"/>
      <c r="O115" s="158"/>
      <c r="P115" s="158"/>
      <c r="Q115" s="164"/>
      <c r="R115" s="47"/>
      <c r="S115" s="116"/>
    </row>
    <row r="116" spans="1:19">
      <c r="A116" s="116"/>
      <c r="B116" s="116"/>
      <c r="C116" s="116"/>
      <c r="D116" s="116"/>
      <c r="E116" s="65"/>
      <c r="F116" s="47"/>
      <c r="M116" s="158"/>
      <c r="N116" s="158"/>
      <c r="O116" s="158"/>
      <c r="P116" s="158"/>
      <c r="Q116" s="164"/>
      <c r="R116" s="47"/>
      <c r="S116" s="116"/>
    </row>
    <row r="117" spans="1:19">
      <c r="A117" s="116"/>
      <c r="B117" s="116"/>
      <c r="C117" s="116"/>
      <c r="D117" s="116"/>
      <c r="E117" s="65"/>
      <c r="F117" s="47"/>
      <c r="M117" s="158"/>
      <c r="N117" s="158"/>
      <c r="O117" s="158"/>
      <c r="P117" s="158"/>
      <c r="Q117" s="164"/>
      <c r="R117" s="47"/>
      <c r="S117" s="116"/>
    </row>
    <row r="118" spans="1:19">
      <c r="A118" s="116"/>
      <c r="B118" s="116"/>
      <c r="C118" s="116"/>
      <c r="D118" s="116"/>
      <c r="E118" s="65"/>
      <c r="F118" s="47"/>
      <c r="M118" s="158"/>
      <c r="N118" s="158"/>
      <c r="O118" s="158"/>
      <c r="P118" s="158"/>
      <c r="Q118" s="164"/>
      <c r="R118" s="47"/>
      <c r="S118" s="116"/>
    </row>
    <row r="119" spans="1:19">
      <c r="A119" s="116"/>
      <c r="B119" s="116"/>
      <c r="C119" s="116"/>
      <c r="D119" s="116"/>
      <c r="E119" s="65"/>
      <c r="F119" s="47"/>
      <c r="M119" s="158"/>
      <c r="N119" s="158"/>
      <c r="O119" s="158"/>
      <c r="P119" s="158"/>
      <c r="Q119" s="164"/>
      <c r="R119" s="47"/>
      <c r="S119" s="116"/>
    </row>
    <row r="120" spans="1:19">
      <c r="A120" s="116"/>
      <c r="B120" s="116"/>
      <c r="C120" s="116"/>
      <c r="D120" s="116"/>
      <c r="E120" s="65"/>
      <c r="F120" s="47"/>
      <c r="M120" s="158"/>
      <c r="N120" s="158"/>
      <c r="O120" s="158"/>
      <c r="P120" s="158"/>
      <c r="Q120" s="164"/>
      <c r="R120" s="47"/>
      <c r="S120" s="116"/>
    </row>
    <row r="121" spans="1:19">
      <c r="A121" s="116"/>
      <c r="B121" s="116"/>
      <c r="C121" s="116"/>
      <c r="D121" s="116"/>
      <c r="E121" s="65"/>
      <c r="F121" s="47"/>
      <c r="M121" s="158"/>
      <c r="N121" s="158"/>
      <c r="O121" s="158"/>
      <c r="P121" s="158"/>
      <c r="Q121" s="164"/>
      <c r="R121" s="47"/>
      <c r="S121" s="116"/>
    </row>
    <row r="122" spans="1:19">
      <c r="A122" s="116"/>
      <c r="B122" s="116"/>
      <c r="C122" s="116"/>
      <c r="D122" s="116"/>
      <c r="E122" s="65"/>
      <c r="F122" s="47"/>
      <c r="M122" s="158"/>
      <c r="N122" s="158"/>
      <c r="O122" s="158"/>
      <c r="P122" s="158"/>
      <c r="Q122" s="164"/>
      <c r="R122" s="47"/>
      <c r="S122" s="116"/>
    </row>
    <row r="123" spans="1:19">
      <c r="A123" s="116"/>
      <c r="B123" s="116"/>
      <c r="C123" s="116"/>
      <c r="D123" s="116"/>
      <c r="E123" s="65"/>
      <c r="F123" s="47"/>
      <c r="M123" s="158"/>
      <c r="N123" s="158"/>
      <c r="O123" s="158"/>
      <c r="P123" s="158"/>
      <c r="Q123" s="157"/>
      <c r="R123" s="47"/>
      <c r="S123" s="116"/>
    </row>
    <row r="124" spans="1:19">
      <c r="A124" s="116"/>
      <c r="B124" s="116"/>
      <c r="C124" s="116"/>
      <c r="D124" s="116"/>
      <c r="E124" s="65"/>
      <c r="F124" s="47"/>
      <c r="M124" s="158"/>
      <c r="N124" s="158"/>
      <c r="O124" s="158"/>
      <c r="P124" s="158"/>
      <c r="Q124" s="157"/>
      <c r="R124" s="47"/>
      <c r="S124" s="116"/>
    </row>
    <row r="125" spans="1:19">
      <c r="A125" s="116"/>
      <c r="B125" s="116"/>
      <c r="C125" s="116"/>
      <c r="D125" s="116"/>
      <c r="E125" s="65"/>
      <c r="M125" s="158"/>
      <c r="N125" s="158"/>
      <c r="O125" s="158"/>
      <c r="P125" s="158"/>
      <c r="Q125" s="157"/>
      <c r="S125" s="116"/>
    </row>
    <row r="126" spans="1:19">
      <c r="A126" s="116"/>
      <c r="B126" s="116"/>
      <c r="C126" s="116"/>
      <c r="D126" s="116"/>
      <c r="E126" s="65"/>
      <c r="M126" s="158"/>
      <c r="N126" s="158"/>
      <c r="O126" s="158"/>
      <c r="P126" s="158"/>
      <c r="Q126" s="157"/>
      <c r="S126" s="116"/>
    </row>
    <row r="127" spans="1:19">
      <c r="A127" s="116"/>
      <c r="B127" s="116"/>
      <c r="C127" s="116"/>
      <c r="D127" s="116"/>
      <c r="E127" s="65"/>
      <c r="M127" s="158"/>
      <c r="N127" s="158"/>
      <c r="O127" s="158"/>
      <c r="P127" s="158"/>
      <c r="Q127" s="157"/>
      <c r="S127" s="116"/>
    </row>
    <row r="128" spans="1:19">
      <c r="A128" s="116"/>
      <c r="B128" s="116"/>
      <c r="C128" s="116"/>
      <c r="D128" s="116"/>
      <c r="E128" s="65"/>
      <c r="M128" s="158"/>
      <c r="N128" s="158"/>
      <c r="O128" s="158"/>
      <c r="P128" s="158"/>
      <c r="Q128" s="157"/>
      <c r="S128" s="116"/>
    </row>
    <row r="129" spans="1:19">
      <c r="A129" s="116"/>
      <c r="B129" s="116"/>
      <c r="C129" s="116"/>
      <c r="D129" s="116"/>
      <c r="E129" s="65"/>
      <c r="M129" s="158"/>
      <c r="N129" s="158"/>
      <c r="O129" s="158"/>
      <c r="P129" s="158"/>
      <c r="Q129" s="157"/>
      <c r="S129" s="116"/>
    </row>
    <row r="130" spans="1:19">
      <c r="A130" s="116"/>
      <c r="B130" s="116"/>
      <c r="C130" s="116"/>
      <c r="D130" s="116"/>
      <c r="E130" s="65"/>
      <c r="M130" s="158"/>
      <c r="N130" s="158"/>
      <c r="O130" s="158"/>
      <c r="P130" s="158"/>
      <c r="Q130" s="157"/>
      <c r="S130" s="116"/>
    </row>
    <row r="131" spans="1:19">
      <c r="A131" s="116"/>
      <c r="B131" s="116"/>
      <c r="C131" s="116"/>
      <c r="D131" s="116"/>
      <c r="E131" s="65"/>
      <c r="M131" s="158"/>
      <c r="N131" s="158"/>
      <c r="O131" s="158"/>
      <c r="P131" s="158"/>
      <c r="Q131" s="157"/>
      <c r="S131" s="116"/>
    </row>
    <row r="132" spans="1:19">
      <c r="A132" s="116"/>
      <c r="B132" s="116"/>
      <c r="C132" s="116"/>
      <c r="D132" s="116"/>
      <c r="E132" s="65"/>
      <c r="M132" s="158"/>
      <c r="N132" s="158"/>
      <c r="O132" s="158"/>
      <c r="P132" s="158"/>
      <c r="Q132" s="157"/>
      <c r="S132" s="116"/>
    </row>
    <row r="133" spans="1:19">
      <c r="A133" s="116"/>
      <c r="B133" s="116"/>
      <c r="C133" s="116"/>
      <c r="D133" s="116"/>
      <c r="E133" s="65"/>
      <c r="M133" s="158"/>
      <c r="N133" s="158"/>
      <c r="O133" s="158"/>
      <c r="P133" s="158"/>
      <c r="Q133" s="157"/>
      <c r="S133" s="116"/>
    </row>
    <row r="134" spans="1:19">
      <c r="A134" s="116"/>
      <c r="B134" s="116"/>
      <c r="C134" s="116"/>
      <c r="D134" s="116"/>
      <c r="E134" s="65"/>
      <c r="M134" s="158"/>
      <c r="N134" s="158"/>
      <c r="O134" s="158"/>
      <c r="P134" s="158"/>
      <c r="Q134" s="157"/>
      <c r="S134" s="116"/>
    </row>
    <row r="135" spans="1:19">
      <c r="A135" s="116"/>
      <c r="B135" s="116"/>
      <c r="C135" s="116"/>
      <c r="D135" s="116"/>
      <c r="E135" s="65"/>
      <c r="M135" s="158"/>
      <c r="N135" s="158"/>
      <c r="O135" s="158"/>
      <c r="P135" s="158"/>
      <c r="Q135" s="157"/>
      <c r="S135" s="116"/>
    </row>
    <row r="136" spans="1:19">
      <c r="A136" s="116"/>
      <c r="B136" s="116"/>
      <c r="C136" s="116"/>
      <c r="D136" s="116"/>
      <c r="E136" s="65"/>
      <c r="M136" s="158"/>
      <c r="N136" s="158"/>
      <c r="O136" s="158"/>
      <c r="P136" s="158"/>
      <c r="Q136" s="157"/>
      <c r="S136" s="116"/>
    </row>
    <row r="137" spans="1:19">
      <c r="A137" s="116"/>
      <c r="B137" s="116"/>
      <c r="C137" s="116"/>
      <c r="D137" s="116"/>
      <c r="E137" s="65"/>
      <c r="M137" s="158"/>
      <c r="N137" s="158"/>
      <c r="O137" s="158"/>
      <c r="P137" s="158"/>
      <c r="Q137" s="157"/>
      <c r="S137" s="116"/>
    </row>
    <row r="138" spans="1:19">
      <c r="A138" s="116"/>
      <c r="B138" s="116"/>
      <c r="C138" s="116"/>
      <c r="D138" s="116"/>
      <c r="E138" s="65"/>
      <c r="M138" s="158"/>
      <c r="N138" s="158"/>
      <c r="O138" s="158"/>
      <c r="P138" s="158"/>
      <c r="Q138" s="157"/>
      <c r="S138" s="116"/>
    </row>
    <row r="139" spans="1:19">
      <c r="A139" s="116"/>
      <c r="B139" s="116"/>
      <c r="C139" s="116"/>
      <c r="D139" s="116"/>
      <c r="E139" s="65"/>
      <c r="S139" s="116"/>
    </row>
    <row r="140" spans="1:19">
      <c r="A140" s="116"/>
      <c r="B140" s="116"/>
      <c r="C140" s="116"/>
      <c r="D140" s="116"/>
      <c r="E140" s="65"/>
      <c r="S140" s="116"/>
    </row>
    <row r="141" spans="1:19">
      <c r="A141" s="116"/>
      <c r="B141" s="116"/>
      <c r="C141" s="116"/>
      <c r="D141" s="116"/>
      <c r="E141" s="65"/>
      <c r="S141" s="116"/>
    </row>
    <row r="142" spans="1:19">
      <c r="A142" s="116"/>
      <c r="B142" s="116"/>
      <c r="C142" s="116"/>
      <c r="D142" s="116"/>
      <c r="E142" s="65"/>
      <c r="S142" s="116"/>
    </row>
    <row r="143" spans="1:19">
      <c r="A143" s="116"/>
      <c r="B143" s="116"/>
      <c r="C143" s="116"/>
      <c r="D143" s="116"/>
      <c r="E143" s="65"/>
      <c r="S143" s="116"/>
    </row>
    <row r="144" spans="1:19">
      <c r="S144" s="116"/>
    </row>
    <row r="145" spans="19:19">
      <c r="S145" s="116"/>
    </row>
    <row r="146" spans="19:19">
      <c r="S146" s="116"/>
    </row>
    <row r="147" spans="19:19">
      <c r="S147" s="116"/>
    </row>
    <row r="148" spans="19:19">
      <c r="S148" s="116"/>
    </row>
    <row r="149" spans="19:19">
      <c r="S149" s="116"/>
    </row>
    <row r="150" spans="19:19">
      <c r="S150" s="116"/>
    </row>
    <row r="151" spans="19:19">
      <c r="S151" s="116"/>
    </row>
    <row r="152" spans="19:19">
      <c r="S152" s="116"/>
    </row>
    <row r="153" spans="19:19">
      <c r="S153" s="116"/>
    </row>
    <row r="154" spans="19:19">
      <c r="S154" s="116"/>
    </row>
    <row r="155" spans="19:19">
      <c r="S155" s="116"/>
    </row>
    <row r="156" spans="19:19">
      <c r="S156" s="116"/>
    </row>
    <row r="157" spans="19:19">
      <c r="S157" s="116"/>
    </row>
    <row r="158" spans="19:19">
      <c r="S158" s="116"/>
    </row>
    <row r="159" spans="19:19">
      <c r="S159" s="116"/>
    </row>
    <row r="160" spans="19:19">
      <c r="S160" s="116"/>
    </row>
    <row r="161" spans="19:19">
      <c r="S161" s="116"/>
    </row>
    <row r="162" spans="19:19">
      <c r="S162" s="116"/>
    </row>
    <row r="163" spans="19:19">
      <c r="S163" s="116"/>
    </row>
    <row r="164" spans="19:19">
      <c r="S164" s="116"/>
    </row>
    <row r="165" spans="19:19">
      <c r="S165" s="116"/>
    </row>
    <row r="166" spans="19:19">
      <c r="S166" s="116"/>
    </row>
    <row r="167" spans="19:19">
      <c r="S167" s="116"/>
    </row>
    <row r="168" spans="19:19">
      <c r="S168" s="116"/>
    </row>
    <row r="169" spans="19:19">
      <c r="S169" s="116"/>
    </row>
    <row r="170" spans="19:19">
      <c r="S170" s="116"/>
    </row>
    <row r="171" spans="19:19">
      <c r="S171" s="116"/>
    </row>
    <row r="172" spans="19:19">
      <c r="S172" s="116"/>
    </row>
    <row r="173" spans="19:19">
      <c r="S173" s="116"/>
    </row>
    <row r="174" spans="19:19">
      <c r="S174" s="116"/>
    </row>
    <row r="175" spans="19:19">
      <c r="S175" s="116"/>
    </row>
    <row r="176" spans="19:19">
      <c r="S176" s="116"/>
    </row>
    <row r="177" spans="19:19">
      <c r="S177" s="116"/>
    </row>
    <row r="178" spans="19:19">
      <c r="S178" s="116"/>
    </row>
    <row r="179" spans="19:19">
      <c r="S179" s="116"/>
    </row>
    <row r="180" spans="19:19">
      <c r="S180" s="116"/>
    </row>
    <row r="181" spans="19:19">
      <c r="S181" s="116"/>
    </row>
    <row r="182" spans="19:19">
      <c r="S182" s="116"/>
    </row>
    <row r="183" spans="19:19">
      <c r="S183" s="116"/>
    </row>
    <row r="184" spans="19:19">
      <c r="S184" s="116"/>
    </row>
    <row r="185" spans="19:19">
      <c r="S185" s="116"/>
    </row>
    <row r="186" spans="19:19">
      <c r="S186" s="116"/>
    </row>
    <row r="187" spans="19:19">
      <c r="S187" s="116"/>
    </row>
    <row r="188" spans="19:19">
      <c r="S188" s="116"/>
    </row>
    <row r="189" spans="19:19">
      <c r="S189" s="116"/>
    </row>
    <row r="190" spans="19:19">
      <c r="S190" s="116"/>
    </row>
    <row r="191" spans="19:19">
      <c r="S191" s="116"/>
    </row>
    <row r="192" spans="19:19">
      <c r="S192" s="116"/>
    </row>
    <row r="193" spans="19:19">
      <c r="S193" s="116"/>
    </row>
    <row r="194" spans="19:19">
      <c r="S194" s="116"/>
    </row>
    <row r="195" spans="19:19">
      <c r="S195" s="116"/>
    </row>
    <row r="196" spans="19:19">
      <c r="S196" s="116"/>
    </row>
    <row r="197" spans="19:19">
      <c r="S197" s="116"/>
    </row>
    <row r="198" spans="19:19">
      <c r="S198" s="116"/>
    </row>
    <row r="199" spans="19:19">
      <c r="S199" s="116"/>
    </row>
    <row r="200" spans="19:19">
      <c r="S200" s="116"/>
    </row>
    <row r="201" spans="19:19">
      <c r="S201" s="116"/>
    </row>
    <row r="202" spans="19:19">
      <c r="S202" s="116"/>
    </row>
    <row r="203" spans="19:19">
      <c r="S203" s="116"/>
    </row>
    <row r="204" spans="19:19">
      <c r="S204" s="116"/>
    </row>
    <row r="205" spans="19:19">
      <c r="S205" s="116"/>
    </row>
    <row r="206" spans="19:19">
      <c r="S206" s="116"/>
    </row>
    <row r="207" spans="19:19">
      <c r="S207" s="116"/>
    </row>
    <row r="208" spans="19:19">
      <c r="S208" s="116"/>
    </row>
    <row r="209" spans="19:19">
      <c r="S209" s="116"/>
    </row>
    <row r="210" spans="19:19">
      <c r="S210" s="116"/>
    </row>
    <row r="211" spans="19:19">
      <c r="S211" s="116"/>
    </row>
    <row r="212" spans="19:19">
      <c r="S212" s="116"/>
    </row>
    <row r="213" spans="19:19">
      <c r="S213" s="116"/>
    </row>
    <row r="214" spans="19:19">
      <c r="S214" s="116"/>
    </row>
    <row r="215" spans="19:19">
      <c r="S215" s="116"/>
    </row>
    <row r="216" spans="19:19">
      <c r="S216" s="116"/>
    </row>
    <row r="217" spans="19:19">
      <c r="S217" s="116"/>
    </row>
    <row r="218" spans="19:19">
      <c r="S218" s="116"/>
    </row>
    <row r="219" spans="19:19">
      <c r="S219" s="116"/>
    </row>
    <row r="220" spans="19:19">
      <c r="S220" s="116"/>
    </row>
    <row r="221" spans="19:19">
      <c r="S221" s="116"/>
    </row>
    <row r="222" spans="19:19">
      <c r="S222" s="116"/>
    </row>
    <row r="223" spans="19:19">
      <c r="S223" s="116"/>
    </row>
    <row r="224" spans="19:19">
      <c r="S224" s="116"/>
    </row>
    <row r="225" spans="19:19">
      <c r="S225" s="116"/>
    </row>
    <row r="226" spans="19:19">
      <c r="S226" s="116"/>
    </row>
    <row r="227" spans="19:19">
      <c r="S227" s="116"/>
    </row>
    <row r="228" spans="19:19">
      <c r="S228" s="116"/>
    </row>
    <row r="229" spans="19:19">
      <c r="S229" s="116"/>
    </row>
    <row r="230" spans="19:19">
      <c r="S230" s="116"/>
    </row>
    <row r="231" spans="19:19">
      <c r="S231" s="116"/>
    </row>
    <row r="232" spans="19:19">
      <c r="S232" s="116"/>
    </row>
    <row r="233" spans="19:19">
      <c r="S233" s="116"/>
    </row>
    <row r="234" spans="19:19">
      <c r="S234" s="116"/>
    </row>
    <row r="235" spans="19:19">
      <c r="S235" s="116"/>
    </row>
    <row r="236" spans="19:19">
      <c r="S236" s="116"/>
    </row>
    <row r="237" spans="19:19">
      <c r="S237" s="116"/>
    </row>
    <row r="238" spans="19:19">
      <c r="S238" s="116"/>
    </row>
    <row r="239" spans="19:19">
      <c r="S239" s="116"/>
    </row>
    <row r="240" spans="19:19">
      <c r="S240" s="116"/>
    </row>
    <row r="241" spans="19:19">
      <c r="S241" s="116"/>
    </row>
    <row r="242" spans="19:19">
      <c r="S242" s="116"/>
    </row>
    <row r="243" spans="19:19">
      <c r="S243" s="116"/>
    </row>
    <row r="244" spans="19:19">
      <c r="S244" s="116"/>
    </row>
    <row r="245" spans="19:19">
      <c r="S245" s="116"/>
    </row>
    <row r="246" spans="19:19">
      <c r="S246" s="116"/>
    </row>
    <row r="247" spans="19:19">
      <c r="S247" s="116"/>
    </row>
    <row r="248" spans="19:19">
      <c r="S248" s="116"/>
    </row>
    <row r="249" spans="19:19">
      <c r="S249" s="116"/>
    </row>
    <row r="250" spans="19:19">
      <c r="S250" s="116"/>
    </row>
    <row r="251" spans="19:19">
      <c r="S251" s="116"/>
    </row>
    <row r="252" spans="19:19">
      <c r="S252" s="116"/>
    </row>
    <row r="253" spans="19:19">
      <c r="S253" s="116"/>
    </row>
    <row r="254" spans="19:19">
      <c r="S254" s="116"/>
    </row>
    <row r="255" spans="19:19">
      <c r="S255" s="116"/>
    </row>
    <row r="256" spans="19:19">
      <c r="S256" s="116"/>
    </row>
    <row r="257" spans="19:19">
      <c r="S257" s="116"/>
    </row>
    <row r="258" spans="19:19">
      <c r="S258" s="116"/>
    </row>
    <row r="259" spans="19:19">
      <c r="S259" s="116"/>
    </row>
    <row r="260" spans="19:19">
      <c r="S260" s="116"/>
    </row>
    <row r="261" spans="19:19">
      <c r="S261" s="116"/>
    </row>
    <row r="262" spans="19:19">
      <c r="S262" s="116"/>
    </row>
    <row r="263" spans="19:19">
      <c r="S263" s="1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3D930-3783-BD4A-8363-78CA762FF09E}">
  <dimension ref="A1:AA34"/>
  <sheetViews>
    <sheetView tabSelected="1" workbookViewId="0">
      <selection activeCell="G39" sqref="G39"/>
    </sheetView>
  </sheetViews>
  <sheetFormatPr baseColWidth="10" defaultColWidth="8.83203125" defaultRowHeight="14"/>
  <cols>
    <col min="1" max="1" width="12.5" style="144" bestFit="1" customWidth="1"/>
    <col min="2" max="2" width="10.33203125" style="142" bestFit="1" customWidth="1"/>
    <col min="3" max="3" width="13.1640625" style="142" bestFit="1" customWidth="1"/>
    <col min="4" max="4" width="17" style="143" bestFit="1" customWidth="1"/>
    <col min="5" max="5" width="17.1640625" style="143" bestFit="1" customWidth="1"/>
    <col min="6" max="6" width="8.5" style="143" bestFit="1" customWidth="1"/>
    <col min="7" max="7" width="18.5" style="142" bestFit="1" customWidth="1"/>
    <col min="8" max="8" width="5.5" style="142" bestFit="1" customWidth="1"/>
    <col min="9" max="9" width="13.6640625" style="143" bestFit="1" customWidth="1"/>
    <col min="10" max="11" width="8.83203125" style="142"/>
    <col min="12" max="12" width="8.83203125" style="143"/>
    <col min="13" max="14" width="9" style="143" customWidth="1"/>
    <col min="15" max="15" width="28.5" style="143" bestFit="1" customWidth="1"/>
    <col min="16" max="16" width="12.6640625" style="142" bestFit="1" customWidth="1"/>
    <col min="17" max="17" width="12.1640625" style="142" bestFit="1" customWidth="1"/>
    <col min="18" max="16384" width="8.83203125" style="142"/>
  </cols>
  <sheetData>
    <row r="1" spans="1:27">
      <c r="A1" s="73" t="s">
        <v>86</v>
      </c>
      <c r="B1" s="77" t="s">
        <v>85</v>
      </c>
      <c r="C1" s="77" t="s">
        <v>51</v>
      </c>
      <c r="D1" s="78" t="s">
        <v>87</v>
      </c>
      <c r="E1" s="78" t="s">
        <v>281</v>
      </c>
      <c r="F1" s="88" t="s">
        <v>280</v>
      </c>
      <c r="G1" s="79" t="s">
        <v>105</v>
      </c>
      <c r="H1" s="77" t="s">
        <v>38</v>
      </c>
      <c r="I1" s="88" t="s">
        <v>106</v>
      </c>
    </row>
    <row r="2" spans="1:27" ht="15">
      <c r="A2" s="80">
        <v>1</v>
      </c>
      <c r="B2" s="81" t="s">
        <v>32</v>
      </c>
      <c r="C2" s="146">
        <v>27221</v>
      </c>
      <c r="D2" s="143">
        <v>20.449166000000002</v>
      </c>
      <c r="E2" s="147">
        <v>23.834931999999998</v>
      </c>
      <c r="F2" s="143">
        <f t="shared" ref="F2:F9" si="0">E2-D2</f>
        <v>3.3857659999999967</v>
      </c>
      <c r="G2" s="143">
        <f>F10</f>
        <v>3.2226338333333335</v>
      </c>
      <c r="H2" s="143">
        <f t="shared" ref="H2:H9" si="1">F2-G2</f>
        <v>0.16313216666666319</v>
      </c>
      <c r="I2" s="147">
        <f t="shared" ref="I2:I9" si="2">POWER(2,-H2)</f>
        <v>0.89308403232627198</v>
      </c>
      <c r="K2" s="152"/>
      <c r="L2" s="150" t="s">
        <v>279</v>
      </c>
      <c r="M2" s="151" t="s">
        <v>278</v>
      </c>
      <c r="N2" s="142"/>
      <c r="O2" t="s">
        <v>90</v>
      </c>
      <c r="P2"/>
      <c r="Q2"/>
    </row>
    <row r="3" spans="1:27" ht="16" thickBot="1">
      <c r="A3" s="80">
        <v>2</v>
      </c>
      <c r="B3" s="81" t="s">
        <v>32</v>
      </c>
      <c r="C3" s="146">
        <v>27244</v>
      </c>
      <c r="D3" s="143">
        <v>20.43374</v>
      </c>
      <c r="E3" s="147">
        <v>23.340187333333333</v>
      </c>
      <c r="F3" s="143">
        <f t="shared" si="0"/>
        <v>2.9064473333333325</v>
      </c>
      <c r="G3" s="143">
        <f>F10</f>
        <v>3.2226338333333335</v>
      </c>
      <c r="H3" s="143">
        <f t="shared" si="1"/>
        <v>-0.31618650000000104</v>
      </c>
      <c r="I3" s="143">
        <f t="shared" si="2"/>
        <v>1.2450351731031983</v>
      </c>
      <c r="K3" s="150" t="s">
        <v>48</v>
      </c>
      <c r="L3" s="149">
        <f>I10</f>
        <v>1.2164738273910727</v>
      </c>
      <c r="M3" s="143">
        <f>I13</f>
        <v>0.1890845217689161</v>
      </c>
      <c r="N3" s="142"/>
      <c r="O3"/>
      <c r="P3"/>
      <c r="Q3"/>
    </row>
    <row r="4" spans="1:27" ht="15">
      <c r="A4" s="80">
        <v>3</v>
      </c>
      <c r="B4" s="81" t="s">
        <v>32</v>
      </c>
      <c r="C4" s="146">
        <v>27238</v>
      </c>
      <c r="D4" s="143">
        <v>21.477891666666665</v>
      </c>
      <c r="E4" s="143">
        <v>24.092946333333334</v>
      </c>
      <c r="F4" s="143">
        <f t="shared" si="0"/>
        <v>2.6150546666666692</v>
      </c>
      <c r="G4" s="143">
        <f>F10</f>
        <v>3.2226338333333335</v>
      </c>
      <c r="H4" s="143">
        <f t="shared" si="1"/>
        <v>-0.60757916666666434</v>
      </c>
      <c r="I4" s="143">
        <f t="shared" si="2"/>
        <v>1.5237003029859277</v>
      </c>
      <c r="K4" s="150" t="s">
        <v>26</v>
      </c>
      <c r="L4" s="149">
        <f>I22</f>
        <v>0.30697215184569582</v>
      </c>
      <c r="M4" s="143">
        <f>I25</f>
        <v>2.9765370181067768E-2</v>
      </c>
      <c r="N4" s="142"/>
      <c r="O4" s="72"/>
      <c r="P4" s="72" t="s">
        <v>91</v>
      </c>
      <c r="Q4" s="72" t="s">
        <v>92</v>
      </c>
    </row>
    <row r="5" spans="1:27" ht="15">
      <c r="A5" s="80">
        <v>4</v>
      </c>
      <c r="B5" s="81" t="s">
        <v>32</v>
      </c>
      <c r="C5" s="146">
        <v>27250</v>
      </c>
      <c r="D5" s="143">
        <v>20.960439333333337</v>
      </c>
      <c r="E5" s="143">
        <v>23.856606333333332</v>
      </c>
      <c r="F5" s="143">
        <f t="shared" si="0"/>
        <v>2.8961669999999948</v>
      </c>
      <c r="G5" s="143">
        <f>F10</f>
        <v>3.2226338333333335</v>
      </c>
      <c r="H5" s="143">
        <f t="shared" si="1"/>
        <v>-0.3264668333333387</v>
      </c>
      <c r="I5" s="143">
        <f t="shared" si="2"/>
        <v>1.2539387095650656</v>
      </c>
      <c r="L5" s="142"/>
      <c r="M5" s="142"/>
      <c r="N5" s="142"/>
      <c r="O5" s="70" t="s">
        <v>93</v>
      </c>
      <c r="P5" s="70">
        <v>1.2164738273910727</v>
      </c>
      <c r="Q5" s="70">
        <v>0.30697215184569582</v>
      </c>
    </row>
    <row r="6" spans="1:27" ht="15">
      <c r="A6" s="80">
        <v>5</v>
      </c>
      <c r="B6" s="81" t="s">
        <v>32</v>
      </c>
      <c r="C6" s="146">
        <v>27299</v>
      </c>
      <c r="D6" s="143">
        <v>20.133973666666666</v>
      </c>
      <c r="E6" s="147">
        <v>22.761114000000003</v>
      </c>
      <c r="F6" s="143">
        <f t="shared" si="0"/>
        <v>2.6271403333333367</v>
      </c>
      <c r="G6" s="143">
        <f>F10</f>
        <v>3.2226338333333335</v>
      </c>
      <c r="H6" s="143">
        <f t="shared" si="1"/>
        <v>-0.59549349999999679</v>
      </c>
      <c r="I6" s="143">
        <f t="shared" si="2"/>
        <v>1.510989358481764</v>
      </c>
      <c r="L6" s="142"/>
      <c r="M6" s="142"/>
      <c r="N6" s="142"/>
      <c r="O6" s="70" t="s">
        <v>94</v>
      </c>
      <c r="P6" s="70">
        <v>0.28602365098063764</v>
      </c>
      <c r="Q6" s="70">
        <v>7.0878180961279858E-3</v>
      </c>
    </row>
    <row r="7" spans="1:27" ht="15">
      <c r="A7" s="80">
        <v>6</v>
      </c>
      <c r="B7" s="81" t="s">
        <v>32</v>
      </c>
      <c r="C7" s="146">
        <v>27303</v>
      </c>
      <c r="D7" s="143">
        <v>20.046762000000001</v>
      </c>
      <c r="E7" s="143">
        <v>22.974073666666669</v>
      </c>
      <c r="F7" s="143">
        <f t="shared" si="0"/>
        <v>2.9273116666666681</v>
      </c>
      <c r="G7" s="143">
        <f>F10</f>
        <v>3.2226338333333335</v>
      </c>
      <c r="H7" s="143">
        <f t="shared" si="1"/>
        <v>-0.29532216666666544</v>
      </c>
      <c r="I7" s="143">
        <f t="shared" si="2"/>
        <v>1.2271589822016882</v>
      </c>
      <c r="L7" s="142"/>
      <c r="M7" s="142"/>
      <c r="N7" s="142"/>
      <c r="O7" s="70" t="s">
        <v>95</v>
      </c>
      <c r="P7" s="70">
        <v>8</v>
      </c>
      <c r="Q7" s="70">
        <v>8</v>
      </c>
    </row>
    <row r="8" spans="1:27" ht="15">
      <c r="A8" s="80">
        <v>7</v>
      </c>
      <c r="B8" s="81" t="s">
        <v>32</v>
      </c>
      <c r="C8" s="168">
        <v>27860</v>
      </c>
      <c r="D8" s="143">
        <v>20.985735999999999</v>
      </c>
      <c r="E8" s="147">
        <v>23.246719333333335</v>
      </c>
      <c r="F8" s="143">
        <f t="shared" si="0"/>
        <v>2.2609833333333356</v>
      </c>
      <c r="G8" s="143">
        <f>F10</f>
        <v>3.2226338333333335</v>
      </c>
      <c r="H8" s="143">
        <f t="shared" si="1"/>
        <v>-0.96165049999999797</v>
      </c>
      <c r="I8" s="143">
        <f t="shared" si="2"/>
        <v>1.9475366795531928</v>
      </c>
      <c r="L8" s="142"/>
      <c r="M8" s="142"/>
      <c r="N8" s="142"/>
      <c r="O8" s="70" t="s">
        <v>96</v>
      </c>
      <c r="P8" s="70">
        <v>-0.34520078857005432</v>
      </c>
      <c r="Q8" s="70"/>
    </row>
    <row r="9" spans="1:27" ht="15">
      <c r="A9" s="80">
        <v>8</v>
      </c>
      <c r="B9" s="81" t="s">
        <v>32</v>
      </c>
      <c r="C9" s="168">
        <v>27881</v>
      </c>
      <c r="D9" s="143">
        <v>20.850981999999998</v>
      </c>
      <c r="E9" s="147">
        <v>27.013182333333333</v>
      </c>
      <c r="F9" s="143">
        <f t="shared" si="0"/>
        <v>6.1622003333333346</v>
      </c>
      <c r="G9" s="143">
        <f>F10</f>
        <v>3.2226338333333335</v>
      </c>
      <c r="H9" s="143">
        <f t="shared" si="1"/>
        <v>2.9395665000000011</v>
      </c>
      <c r="I9" s="143">
        <f t="shared" si="2"/>
        <v>0.13034738091147408</v>
      </c>
      <c r="L9" s="142"/>
      <c r="M9" s="142"/>
      <c r="N9" s="142"/>
      <c r="O9" s="70" t="s">
        <v>97</v>
      </c>
      <c r="P9" s="70">
        <v>0</v>
      </c>
      <c r="Q9" s="70"/>
    </row>
    <row r="10" spans="1:27" ht="15">
      <c r="A10" s="148" t="s">
        <v>277</v>
      </c>
      <c r="F10" s="145">
        <f>AVERAGE(F2:F9)</f>
        <v>3.2226338333333335</v>
      </c>
      <c r="G10" s="143"/>
      <c r="H10" s="143"/>
      <c r="I10" s="145">
        <f>AVERAGE(I2:I9)</f>
        <v>1.2164738273910727</v>
      </c>
      <c r="L10" s="142"/>
      <c r="M10" s="142"/>
      <c r="N10" s="142"/>
      <c r="O10" s="70" t="s">
        <v>98</v>
      </c>
      <c r="P10" s="70">
        <v>7</v>
      </c>
      <c r="Q10" s="70"/>
    </row>
    <row r="11" spans="1:27" ht="15">
      <c r="A11" s="148" t="s">
        <v>40</v>
      </c>
      <c r="F11" s="145">
        <v>8</v>
      </c>
      <c r="G11" s="143"/>
      <c r="I11" s="145">
        <v>8</v>
      </c>
      <c r="L11" s="142"/>
      <c r="M11" s="142"/>
      <c r="N11" s="142"/>
      <c r="O11" s="70" t="s">
        <v>99</v>
      </c>
      <c r="P11" s="70">
        <v>4.5179764792434165</v>
      </c>
      <c r="Q11" s="70"/>
    </row>
    <row r="12" spans="1:27" ht="15">
      <c r="A12" s="148" t="s">
        <v>41</v>
      </c>
      <c r="F12" s="145">
        <f>STDEV(F2:F9)</f>
        <v>1.231141724832054</v>
      </c>
      <c r="G12" s="143"/>
      <c r="I12" s="145">
        <f>STDEV(I2:I9)</f>
        <v>0.53481179024086378</v>
      </c>
      <c r="L12" s="142"/>
      <c r="M12" s="142"/>
      <c r="N12" s="142"/>
      <c r="O12" s="70" t="s">
        <v>100</v>
      </c>
      <c r="P12" s="70">
        <v>1.3693840984725549E-3</v>
      </c>
      <c r="Q12" s="70"/>
    </row>
    <row r="13" spans="1:27" s="146" customFormat="1" ht="15">
      <c r="A13" s="148" t="s">
        <v>42</v>
      </c>
      <c r="B13" s="142"/>
      <c r="C13" s="142"/>
      <c r="D13" s="143"/>
      <c r="E13" s="143"/>
      <c r="F13" s="145">
        <f>F12/SQRT(F11)</f>
        <v>0.4352743311152239</v>
      </c>
      <c r="G13" s="143"/>
      <c r="H13" s="142"/>
      <c r="I13" s="145">
        <f>I12/SQRT(I11)</f>
        <v>0.1890845217689161</v>
      </c>
      <c r="J13" s="142"/>
      <c r="K13" s="142"/>
      <c r="L13" s="142"/>
      <c r="M13" s="142"/>
      <c r="N13" s="142"/>
      <c r="O13" s="70" t="s">
        <v>101</v>
      </c>
      <c r="P13" s="70">
        <v>1.8945786050900073</v>
      </c>
      <c r="Q13" s="70"/>
      <c r="R13" s="142"/>
      <c r="S13" s="142"/>
      <c r="T13" s="142"/>
      <c r="U13" s="142"/>
      <c r="V13" s="142"/>
      <c r="W13" s="142"/>
      <c r="X13" s="142"/>
      <c r="Y13" s="142"/>
      <c r="Z13" s="142"/>
      <c r="AA13" s="142"/>
    </row>
    <row r="14" spans="1:27" ht="15">
      <c r="A14" s="80">
        <v>17</v>
      </c>
      <c r="B14" s="81" t="s">
        <v>33</v>
      </c>
      <c r="C14" s="142">
        <v>27766</v>
      </c>
      <c r="D14" s="143">
        <v>19.985285333333334</v>
      </c>
      <c r="E14" s="143">
        <v>25.468366666666668</v>
      </c>
      <c r="F14" s="147">
        <f t="shared" ref="F14:F21" si="3">E14-D14</f>
        <v>5.4830813333333346</v>
      </c>
      <c r="G14" s="147">
        <f>F10</f>
        <v>3.2226338333333335</v>
      </c>
      <c r="H14" s="147">
        <f t="shared" ref="H14:H21" si="4">F14-G14</f>
        <v>2.2604475000000011</v>
      </c>
      <c r="I14" s="147">
        <f t="shared" ref="I14:I21" si="5">POWER(2,-H14)</f>
        <v>0.20870723230454316</v>
      </c>
      <c r="L14" s="142"/>
      <c r="M14" s="142"/>
      <c r="N14" s="142"/>
      <c r="O14" s="70" t="s">
        <v>102</v>
      </c>
      <c r="P14" s="70">
        <v>2.7387681969451099E-3</v>
      </c>
      <c r="Q14" s="70"/>
    </row>
    <row r="15" spans="1:27" ht="16" thickBot="1">
      <c r="A15" s="80">
        <v>18</v>
      </c>
      <c r="B15" s="81" t="s">
        <v>33</v>
      </c>
      <c r="C15" s="142">
        <v>27781</v>
      </c>
      <c r="D15" s="143">
        <v>20.357563666666664</v>
      </c>
      <c r="E15" s="143">
        <v>25.368958000000003</v>
      </c>
      <c r="F15" s="147">
        <f t="shared" si="3"/>
        <v>5.0113943333333388</v>
      </c>
      <c r="G15" s="147">
        <f>F10</f>
        <v>3.2226338333333335</v>
      </c>
      <c r="H15" s="147">
        <f t="shared" si="4"/>
        <v>1.7887605000000053</v>
      </c>
      <c r="I15" s="147">
        <f t="shared" si="5"/>
        <v>0.28942059661108654</v>
      </c>
      <c r="L15" s="142"/>
      <c r="M15" s="142"/>
      <c r="N15" s="142"/>
      <c r="O15" s="71" t="s">
        <v>103</v>
      </c>
      <c r="P15" s="71">
        <v>2.3646242515927849</v>
      </c>
      <c r="Q15" s="71"/>
    </row>
    <row r="16" spans="1:27">
      <c r="A16" s="80">
        <v>19</v>
      </c>
      <c r="B16" s="81" t="s">
        <v>33</v>
      </c>
      <c r="C16" s="142">
        <v>27841</v>
      </c>
      <c r="D16" s="143">
        <v>20.375632666666668</v>
      </c>
      <c r="E16" s="143">
        <v>25.868077</v>
      </c>
      <c r="F16" s="147">
        <f t="shared" si="3"/>
        <v>5.4924443333333315</v>
      </c>
      <c r="G16" s="147">
        <f>F10</f>
        <v>3.2226338333333335</v>
      </c>
      <c r="H16" s="147">
        <f t="shared" si="4"/>
        <v>2.269810499999998</v>
      </c>
      <c r="I16" s="147">
        <f t="shared" si="5"/>
        <v>0.20735712131116249</v>
      </c>
      <c r="L16" s="142"/>
      <c r="M16" s="142"/>
      <c r="N16" s="142"/>
      <c r="O16" s="142"/>
    </row>
    <row r="17" spans="1:15">
      <c r="A17" s="80">
        <v>20</v>
      </c>
      <c r="B17" s="81" t="s">
        <v>33</v>
      </c>
      <c r="C17" s="142">
        <v>27866</v>
      </c>
      <c r="D17" s="143">
        <v>21.399300999999998</v>
      </c>
      <c r="E17" s="143">
        <v>25.865563333333331</v>
      </c>
      <c r="F17" s="147">
        <f t="shared" si="3"/>
        <v>4.4662623333333329</v>
      </c>
      <c r="G17" s="147">
        <f>F10</f>
        <v>3.2226338333333335</v>
      </c>
      <c r="H17" s="147">
        <f t="shared" si="4"/>
        <v>1.2436284999999994</v>
      </c>
      <c r="I17" s="147">
        <f t="shared" si="5"/>
        <v>0.42230917608884211</v>
      </c>
      <c r="L17" s="142"/>
      <c r="M17" s="142"/>
      <c r="N17" s="142"/>
      <c r="O17" s="142"/>
    </row>
    <row r="18" spans="1:15">
      <c r="A18" s="80">
        <v>21</v>
      </c>
      <c r="B18" s="81" t="s">
        <v>33</v>
      </c>
      <c r="C18" s="142">
        <v>27885</v>
      </c>
      <c r="D18" s="143">
        <v>19.654602666666666</v>
      </c>
      <c r="E18" s="143">
        <v>24.791044333333332</v>
      </c>
      <c r="F18" s="147">
        <f t="shared" si="3"/>
        <v>5.1364416666666664</v>
      </c>
      <c r="G18" s="147">
        <f>F10</f>
        <v>3.2226338333333335</v>
      </c>
      <c r="H18" s="147">
        <f t="shared" si="4"/>
        <v>1.9138078333333328</v>
      </c>
      <c r="I18" s="147">
        <f t="shared" si="5"/>
        <v>0.26539114992687707</v>
      </c>
      <c r="L18" s="142"/>
      <c r="M18" s="142"/>
      <c r="N18" s="142"/>
      <c r="O18" s="142"/>
    </row>
    <row r="19" spans="1:15">
      <c r="A19" s="80">
        <v>22</v>
      </c>
      <c r="B19" s="81" t="s">
        <v>33</v>
      </c>
      <c r="C19" s="142">
        <v>27971</v>
      </c>
      <c r="D19" s="143">
        <v>19.788579666666667</v>
      </c>
      <c r="E19" s="143">
        <v>24.344476999999998</v>
      </c>
      <c r="F19" s="147">
        <f t="shared" si="3"/>
        <v>4.5558973333333306</v>
      </c>
      <c r="G19" s="147">
        <f>F10</f>
        <v>3.2226338333333335</v>
      </c>
      <c r="H19" s="147">
        <f t="shared" si="4"/>
        <v>1.333263499999997</v>
      </c>
      <c r="I19" s="147">
        <f t="shared" si="5"/>
        <v>0.39686947290589542</v>
      </c>
      <c r="L19" s="142"/>
      <c r="M19" s="142"/>
      <c r="N19" s="142"/>
      <c r="O19" s="142"/>
    </row>
    <row r="20" spans="1:15">
      <c r="A20" s="80">
        <v>23</v>
      </c>
      <c r="B20" s="81" t="s">
        <v>33</v>
      </c>
      <c r="C20" s="142">
        <v>27972</v>
      </c>
      <c r="D20" s="143">
        <v>19.587158666666664</v>
      </c>
      <c r="E20" s="143">
        <v>24.638534333333336</v>
      </c>
      <c r="F20" s="147">
        <f t="shared" si="3"/>
        <v>5.0513756666666723</v>
      </c>
      <c r="G20" s="147">
        <f>F10</f>
        <v>3.2226338333333335</v>
      </c>
      <c r="H20" s="147">
        <f t="shared" si="4"/>
        <v>1.8287418333333387</v>
      </c>
      <c r="I20" s="147">
        <f t="shared" si="5"/>
        <v>0.28151001754022392</v>
      </c>
      <c r="L20" s="142"/>
      <c r="M20" s="142"/>
      <c r="N20" s="142"/>
      <c r="O20" s="142"/>
    </row>
    <row r="21" spans="1:15">
      <c r="A21" s="80">
        <v>24</v>
      </c>
      <c r="B21" s="81" t="s">
        <v>33</v>
      </c>
      <c r="C21" s="142">
        <v>27999</v>
      </c>
      <c r="D21" s="143">
        <v>19.594963666666668</v>
      </c>
      <c r="E21" s="143">
        <v>24.197621333333331</v>
      </c>
      <c r="F21" s="147">
        <f t="shared" si="3"/>
        <v>4.6026576666666621</v>
      </c>
      <c r="G21" s="147">
        <f>F10</f>
        <v>3.2226338333333335</v>
      </c>
      <c r="H21" s="147">
        <f t="shared" si="4"/>
        <v>1.3800238333333286</v>
      </c>
      <c r="I21" s="147">
        <f t="shared" si="5"/>
        <v>0.38421244807693589</v>
      </c>
      <c r="K21" s="146"/>
      <c r="L21" s="146"/>
      <c r="M21" s="146"/>
      <c r="N21" s="142"/>
      <c r="O21" s="142"/>
    </row>
    <row r="22" spans="1:15">
      <c r="A22" s="148" t="s">
        <v>277</v>
      </c>
      <c r="F22" s="145">
        <f>AVERAGE(F14:F21)</f>
        <v>4.9749443333333332</v>
      </c>
      <c r="G22" s="143"/>
      <c r="H22" s="143"/>
      <c r="I22" s="145">
        <f>AVERAGE(I14:I21)</f>
        <v>0.30697215184569582</v>
      </c>
      <c r="K22" s="146"/>
      <c r="L22" s="146"/>
      <c r="M22" s="147"/>
      <c r="N22" s="142"/>
      <c r="O22" s="142"/>
    </row>
    <row r="23" spans="1:15">
      <c r="A23" s="148" t="s">
        <v>40</v>
      </c>
      <c r="F23" s="145">
        <v>8</v>
      </c>
      <c r="G23" s="143"/>
      <c r="I23" s="145">
        <v>8</v>
      </c>
      <c r="K23" s="143"/>
      <c r="N23" s="142"/>
      <c r="O23" s="142"/>
    </row>
    <row r="24" spans="1:15">
      <c r="A24" s="148" t="s">
        <v>41</v>
      </c>
      <c r="F24" s="145">
        <f>STDEV(F16:F16,F17:F23)</f>
        <v>1.1498171097143088</v>
      </c>
      <c r="G24" s="143"/>
      <c r="I24" s="145">
        <f>STDEV(I14:I15,I16:I21)</f>
        <v>8.4189180398243496E-2</v>
      </c>
    </row>
    <row r="25" spans="1:15">
      <c r="A25" s="148" t="s">
        <v>42</v>
      </c>
      <c r="F25" s="145">
        <f>F24/SQRT(F23)</f>
        <v>0.40652173770165212</v>
      </c>
      <c r="G25" s="143"/>
      <c r="I25" s="145">
        <f>I24/SQRT(I23)</f>
        <v>2.9765370181067768E-2</v>
      </c>
    </row>
    <row r="26" spans="1:15">
      <c r="F26" s="142"/>
      <c r="I26" s="142"/>
    </row>
    <row r="27" spans="1:15">
      <c r="F27" s="142"/>
      <c r="I27" s="142"/>
    </row>
    <row r="28" spans="1:15">
      <c r="F28" s="142"/>
      <c r="I28" s="142"/>
    </row>
    <row r="29" spans="1:15">
      <c r="F29" s="142"/>
      <c r="I29" s="142"/>
    </row>
    <row r="30" spans="1:15">
      <c r="F30" s="142"/>
      <c r="I30" s="142"/>
    </row>
    <row r="31" spans="1:15">
      <c r="F31" s="142"/>
      <c r="I31" s="142"/>
    </row>
    <row r="32" spans="1:15">
      <c r="F32" s="142"/>
      <c r="I32" s="142"/>
    </row>
    <row r="33" spans="6:9">
      <c r="F33" s="142"/>
      <c r="I33" s="142"/>
    </row>
    <row r="34" spans="6:9">
      <c r="F34" s="142"/>
      <c r="I34" s="142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Mice_Hct_RNA</vt:lpstr>
      <vt:lpstr>mCyclB_mEpo_Kidney_raw data</vt:lpstr>
      <vt:lpstr>qPCR mEpo_Kidney</vt:lpstr>
      <vt:lpstr>mCyclB_mEpo_Liver_raw data</vt:lpstr>
      <vt:lpstr>qPCR mEpo_Liver</vt:lpstr>
      <vt:lpstr>mCyclB_mAccs2_Kidney_raw data</vt:lpstr>
      <vt:lpstr>qPCR mAcss2_Kidney</vt:lpstr>
      <vt:lpstr>mCyclB_mAccs2_Liver_raw data</vt:lpstr>
      <vt:lpstr>qPCR mAcss2_Liver</vt:lpstr>
      <vt:lpstr>'qPCR mAcss2_Kidney'!Print_Area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R-ADMIN</dc:creator>
  <cp:lastModifiedBy>Microsoft Office User</cp:lastModifiedBy>
  <cp:lastPrinted>2015-10-19T20:11:44Z</cp:lastPrinted>
  <dcterms:created xsi:type="dcterms:W3CDTF">2015-09-09T15:41:06Z</dcterms:created>
  <dcterms:modified xsi:type="dcterms:W3CDTF">2021-03-18T18:52:53Z</dcterms:modified>
</cp:coreProperties>
</file>